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 Papaer\Reversine\Revised data\revision\"/>
    </mc:Choice>
  </mc:AlternateContent>
  <xr:revisionPtr revIDLastSave="0" documentId="13_ncr:1_{714C13D0-CFA0-42CC-8AFD-38C7C4A2BC59}" xr6:coauthVersionLast="43" xr6:coauthVersionMax="43" xr10:uidLastSave="{00000000-0000-0000-0000-000000000000}"/>
  <bookViews>
    <workbookView xWindow="-120" yWindow="-120" windowWidth="20730" windowHeight="11160" activeTab="4" xr2:uid="{D6D135B5-C6FC-46F2-9310-FEBF19E83259}"/>
  </bookViews>
  <sheets>
    <sheet name="KKU-213A" sheetId="1" r:id="rId1"/>
    <sheet name="KKU-213B" sheetId="2" r:id="rId2"/>
    <sheet name="KKU-213A-1 (Graph)" sheetId="3" r:id="rId3"/>
    <sheet name="KKU-213B-1 (Graph)" sheetId="4" r:id="rId4"/>
    <sheet name="LC3-II-LC3-I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26" i="5" l="1"/>
  <c r="L26" i="5"/>
  <c r="K26" i="5"/>
  <c r="E26" i="5"/>
  <c r="F26" i="5" s="1"/>
  <c r="U24" i="5"/>
  <c r="K24" i="5"/>
  <c r="L24" i="5" s="1"/>
  <c r="F24" i="5"/>
  <c r="E24" i="5"/>
  <c r="U22" i="5"/>
  <c r="K22" i="5"/>
  <c r="L22" i="5" s="1"/>
  <c r="E22" i="5"/>
  <c r="U20" i="5"/>
  <c r="L20" i="5"/>
  <c r="K20" i="5"/>
  <c r="E20" i="5"/>
  <c r="F20" i="5" s="1"/>
  <c r="K18" i="5"/>
  <c r="E18" i="5"/>
  <c r="F22" i="5" s="1"/>
  <c r="Q14" i="5"/>
  <c r="R14" i="5" s="1"/>
  <c r="U14" i="5" s="1"/>
  <c r="L14" i="5"/>
  <c r="K14" i="5"/>
  <c r="E14" i="5"/>
  <c r="F14" i="5" s="1"/>
  <c r="L13" i="5"/>
  <c r="Q12" i="5"/>
  <c r="R12" i="5" s="1"/>
  <c r="U12" i="5" s="1"/>
  <c r="L12" i="5"/>
  <c r="K12" i="5"/>
  <c r="E12" i="5"/>
  <c r="F12" i="5" s="1"/>
  <c r="L11" i="5"/>
  <c r="Q10" i="5"/>
  <c r="R10" i="5" s="1"/>
  <c r="U10" i="5" s="1"/>
  <c r="L10" i="5"/>
  <c r="K10" i="5"/>
  <c r="E10" i="5"/>
  <c r="F10" i="5" s="1"/>
  <c r="L9" i="5"/>
  <c r="Q8" i="5"/>
  <c r="R8" i="5" s="1"/>
  <c r="U8" i="5" s="1"/>
  <c r="L8" i="5"/>
  <c r="K8" i="5"/>
  <c r="E8" i="5"/>
  <c r="F8" i="5" s="1"/>
  <c r="Q6" i="5"/>
  <c r="K6" i="5"/>
  <c r="E6" i="5"/>
  <c r="AX11" i="4" l="1"/>
  <c r="AY11" i="4"/>
  <c r="AX12" i="4"/>
  <c r="AY12" i="4"/>
  <c r="AX13" i="4"/>
  <c r="AY13" i="4"/>
  <c r="AY10" i="4"/>
  <c r="AY11" i="3"/>
  <c r="AY12" i="3"/>
  <c r="AY13" i="3"/>
  <c r="AY10" i="3"/>
  <c r="AX10" i="3"/>
  <c r="BE19" i="2"/>
  <c r="BE20" i="2"/>
  <c r="BE21" i="2"/>
  <c r="BE18" i="2"/>
  <c r="BE19" i="1"/>
  <c r="BE20" i="1"/>
  <c r="BE21" i="1"/>
  <c r="BE22" i="1"/>
  <c r="BE18" i="1"/>
  <c r="BD19" i="1"/>
  <c r="BD20" i="1"/>
  <c r="BD21" i="1"/>
  <c r="BD22" i="1"/>
  <c r="BD18" i="1"/>
  <c r="V22" i="1" l="1"/>
  <c r="V21" i="1"/>
  <c r="V20" i="1"/>
  <c r="T19" i="2"/>
  <c r="T20" i="2"/>
  <c r="T21" i="2"/>
  <c r="T22" i="2"/>
  <c r="T18" i="2"/>
  <c r="U19" i="1"/>
  <c r="U20" i="1"/>
  <c r="U21" i="1"/>
  <c r="U22" i="1"/>
  <c r="U18" i="1"/>
  <c r="T20" i="1"/>
  <c r="T21" i="1"/>
  <c r="T22" i="1"/>
  <c r="T18" i="1"/>
  <c r="S19" i="1"/>
  <c r="S20" i="1"/>
  <c r="S21" i="1"/>
  <c r="S22" i="1"/>
  <c r="S18" i="1"/>
  <c r="U11" i="1"/>
  <c r="U12" i="1"/>
  <c r="U13" i="1"/>
  <c r="U14" i="1"/>
  <c r="U15" i="1"/>
  <c r="T11" i="1"/>
  <c r="T12" i="1"/>
  <c r="T19" i="1" s="1"/>
  <c r="V19" i="1" s="1"/>
  <c r="T13" i="1"/>
  <c r="T14" i="1"/>
  <c r="T15" i="1"/>
  <c r="S12" i="1"/>
  <c r="S13" i="1"/>
  <c r="S14" i="1"/>
  <c r="S15" i="1"/>
  <c r="S11" i="1"/>
  <c r="U19" i="2"/>
  <c r="U20" i="2"/>
  <c r="U21" i="2"/>
  <c r="U22" i="2"/>
  <c r="U18" i="2"/>
  <c r="U11" i="2"/>
  <c r="U12" i="2"/>
  <c r="U13" i="2"/>
  <c r="U14" i="2"/>
  <c r="U15" i="2"/>
  <c r="T11" i="2"/>
  <c r="T12" i="2"/>
  <c r="T13" i="2"/>
  <c r="T14" i="2"/>
  <c r="T15" i="2"/>
  <c r="S12" i="2"/>
  <c r="S19" i="2" s="1"/>
  <c r="S13" i="2"/>
  <c r="S20" i="2" s="1"/>
  <c r="S14" i="2"/>
  <c r="S21" i="2" s="1"/>
  <c r="S15" i="2"/>
  <c r="S22" i="2" s="1"/>
  <c r="S11" i="2"/>
  <c r="S18" i="2" s="1"/>
  <c r="V22" i="2" l="1"/>
  <c r="V21" i="2"/>
  <c r="V20" i="2"/>
  <c r="V19" i="2"/>
  <c r="AD10" i="4"/>
  <c r="AE10" i="4"/>
  <c r="AF10" i="4"/>
  <c r="AD11" i="4"/>
  <c r="AE11" i="4"/>
  <c r="AF11" i="4"/>
  <c r="AD12" i="4"/>
  <c r="AE12" i="4"/>
  <c r="AF12" i="4"/>
  <c r="AD13" i="4"/>
  <c r="AE13" i="4"/>
  <c r="AF13" i="4"/>
  <c r="AV13" i="4" l="1"/>
  <c r="AR13" i="4"/>
  <c r="AP13" i="4"/>
  <c r="AN13" i="4"/>
  <c r="AJ13" i="4"/>
  <c r="AB13" i="4"/>
  <c r="X13" i="4"/>
  <c r="L13" i="4"/>
  <c r="H13" i="4"/>
  <c r="D13" i="4"/>
  <c r="B13" i="4"/>
  <c r="AV12" i="4"/>
  <c r="AU12" i="4"/>
  <c r="AT12" i="4"/>
  <c r="AQ12" i="4"/>
  <c r="AP12" i="4"/>
  <c r="AL12" i="4"/>
  <c r="AH12" i="4"/>
  <c r="V12" i="4"/>
  <c r="J12" i="4"/>
  <c r="H12" i="4"/>
  <c r="G12" i="4"/>
  <c r="F12" i="4"/>
  <c r="C12" i="4"/>
  <c r="B12" i="4"/>
  <c r="AV11" i="4"/>
  <c r="AR11" i="4"/>
  <c r="AN11" i="4"/>
  <c r="AH11" i="4"/>
  <c r="Z11" i="4"/>
  <c r="V11" i="4"/>
  <c r="J11" i="4"/>
  <c r="H11" i="4"/>
  <c r="D11" i="4"/>
  <c r="AZ10" i="4"/>
  <c r="AX10" i="4"/>
  <c r="AT10" i="4"/>
  <c r="AN10" i="4"/>
  <c r="AM10" i="4"/>
  <c r="AI10" i="4"/>
  <c r="AH10" i="4"/>
  <c r="AA10" i="4"/>
  <c r="Z10" i="4"/>
  <c r="W10" i="4"/>
  <c r="V10" i="4"/>
  <c r="K10" i="4"/>
  <c r="J10" i="4"/>
  <c r="F10" i="4"/>
  <c r="AZ13" i="4"/>
  <c r="AU13" i="4"/>
  <c r="AT13" i="4"/>
  <c r="AQ13" i="4"/>
  <c r="AM13" i="4"/>
  <c r="AL13" i="4"/>
  <c r="AI13" i="4"/>
  <c r="AH13" i="4"/>
  <c r="AA13" i="4"/>
  <c r="Z13" i="4"/>
  <c r="W13" i="4"/>
  <c r="V13" i="4"/>
  <c r="P13" i="4"/>
  <c r="O13" i="4"/>
  <c r="N13" i="4"/>
  <c r="K13" i="4"/>
  <c r="J13" i="4"/>
  <c r="G13" i="4"/>
  <c r="F13" i="4"/>
  <c r="C13" i="4"/>
  <c r="AZ12" i="4"/>
  <c r="AR12" i="4"/>
  <c r="AN12" i="4"/>
  <c r="AM12" i="4"/>
  <c r="AJ12" i="4"/>
  <c r="AI12" i="4"/>
  <c r="AB12" i="4"/>
  <c r="AA12" i="4"/>
  <c r="Z12" i="4"/>
  <c r="X12" i="4"/>
  <c r="W12" i="4"/>
  <c r="P12" i="4"/>
  <c r="O12" i="4"/>
  <c r="N12" i="4"/>
  <c r="L12" i="4"/>
  <c r="K12" i="4"/>
  <c r="D12" i="4"/>
  <c r="AZ11" i="4"/>
  <c r="AU11" i="4"/>
  <c r="AT11" i="4"/>
  <c r="AQ11" i="4"/>
  <c r="AP11" i="4"/>
  <c r="AM11" i="4"/>
  <c r="AL11" i="4"/>
  <c r="AJ11" i="4"/>
  <c r="AI11" i="4"/>
  <c r="AB11" i="4"/>
  <c r="AA11" i="4"/>
  <c r="X11" i="4"/>
  <c r="W11" i="4"/>
  <c r="P11" i="4"/>
  <c r="O11" i="4"/>
  <c r="N11" i="4"/>
  <c r="L11" i="4"/>
  <c r="K11" i="4"/>
  <c r="G11" i="4"/>
  <c r="F11" i="4"/>
  <c r="C11" i="4"/>
  <c r="B11" i="4"/>
  <c r="AV10" i="4"/>
  <c r="AU10" i="4"/>
  <c r="AR10" i="4"/>
  <c r="AQ10" i="4"/>
  <c r="AP10" i="4"/>
  <c r="AL10" i="4"/>
  <c r="AJ10" i="4"/>
  <c r="AB10" i="4"/>
  <c r="X10" i="4"/>
  <c r="P10" i="4"/>
  <c r="O10" i="4"/>
  <c r="N10" i="4"/>
  <c r="L10" i="4"/>
  <c r="H10" i="4"/>
  <c r="G10" i="4"/>
  <c r="D10" i="4"/>
  <c r="C10" i="4"/>
  <c r="B10" i="4"/>
  <c r="C10" i="3"/>
  <c r="D10" i="3"/>
  <c r="F10" i="3"/>
  <c r="G10" i="3"/>
  <c r="H10" i="3"/>
  <c r="J10" i="3"/>
  <c r="K10" i="3"/>
  <c r="L10" i="3"/>
  <c r="N10" i="3"/>
  <c r="O10" i="3"/>
  <c r="P10" i="3"/>
  <c r="V10" i="3"/>
  <c r="W10" i="3"/>
  <c r="X10" i="3"/>
  <c r="Z10" i="3"/>
  <c r="AA10" i="3"/>
  <c r="AB10" i="3"/>
  <c r="AD10" i="3"/>
  <c r="AE10" i="3"/>
  <c r="AF10" i="3"/>
  <c r="AH10" i="3"/>
  <c r="AI10" i="3"/>
  <c r="AJ10" i="3"/>
  <c r="AL10" i="3"/>
  <c r="AM10" i="3"/>
  <c r="AN10" i="3"/>
  <c r="AP10" i="3"/>
  <c r="AQ10" i="3"/>
  <c r="AR10" i="3"/>
  <c r="AT10" i="3"/>
  <c r="AU10" i="3"/>
  <c r="AV10" i="3"/>
  <c r="AZ10" i="3"/>
  <c r="C11" i="3"/>
  <c r="D11" i="3"/>
  <c r="F11" i="3"/>
  <c r="G11" i="3"/>
  <c r="H11" i="3"/>
  <c r="J11" i="3"/>
  <c r="K11" i="3"/>
  <c r="L11" i="3"/>
  <c r="N11" i="3"/>
  <c r="O11" i="3"/>
  <c r="P11" i="3"/>
  <c r="V11" i="3"/>
  <c r="W11" i="3"/>
  <c r="X11" i="3"/>
  <c r="Z11" i="3"/>
  <c r="AA11" i="3"/>
  <c r="AB11" i="3"/>
  <c r="AD11" i="3"/>
  <c r="AE11" i="3"/>
  <c r="AF11" i="3"/>
  <c r="AH11" i="3"/>
  <c r="AI11" i="3"/>
  <c r="AJ11" i="3"/>
  <c r="AL11" i="3"/>
  <c r="AM11" i="3"/>
  <c r="AN11" i="3"/>
  <c r="AP11" i="3"/>
  <c r="AQ11" i="3"/>
  <c r="AR11" i="3"/>
  <c r="AT11" i="3"/>
  <c r="AU11" i="3"/>
  <c r="AV11" i="3"/>
  <c r="AX11" i="3"/>
  <c r="AZ11" i="3"/>
  <c r="C12" i="3"/>
  <c r="D12" i="3"/>
  <c r="F12" i="3"/>
  <c r="G12" i="3"/>
  <c r="H12" i="3"/>
  <c r="J12" i="3"/>
  <c r="K12" i="3"/>
  <c r="L12" i="3"/>
  <c r="N12" i="3"/>
  <c r="O12" i="3"/>
  <c r="P12" i="3"/>
  <c r="V12" i="3"/>
  <c r="W12" i="3"/>
  <c r="X12" i="3"/>
  <c r="Z12" i="3"/>
  <c r="AA12" i="3"/>
  <c r="AB12" i="3"/>
  <c r="AD12" i="3"/>
  <c r="AE12" i="3"/>
  <c r="AF12" i="3"/>
  <c r="AH12" i="3"/>
  <c r="AI12" i="3"/>
  <c r="AJ12" i="3"/>
  <c r="AL12" i="3"/>
  <c r="AM12" i="3"/>
  <c r="AN12" i="3"/>
  <c r="AP12" i="3"/>
  <c r="AQ12" i="3"/>
  <c r="AR12" i="3"/>
  <c r="AT12" i="3"/>
  <c r="AU12" i="3"/>
  <c r="AV12" i="3"/>
  <c r="AX12" i="3"/>
  <c r="AZ12" i="3"/>
  <c r="C13" i="3"/>
  <c r="D13" i="3"/>
  <c r="F13" i="3"/>
  <c r="G13" i="3"/>
  <c r="H13" i="3"/>
  <c r="J13" i="3"/>
  <c r="K13" i="3"/>
  <c r="L13" i="3"/>
  <c r="N13" i="3"/>
  <c r="O13" i="3"/>
  <c r="P13" i="3"/>
  <c r="V13" i="3"/>
  <c r="W13" i="3"/>
  <c r="X13" i="3"/>
  <c r="Z13" i="3"/>
  <c r="AA13" i="3"/>
  <c r="AB13" i="3"/>
  <c r="AD13" i="3"/>
  <c r="AE13" i="3"/>
  <c r="AF13" i="3"/>
  <c r="AH13" i="3"/>
  <c r="AI13" i="3"/>
  <c r="AJ13" i="3"/>
  <c r="AL13" i="3"/>
  <c r="AM13" i="3"/>
  <c r="AN13" i="3"/>
  <c r="AP13" i="3"/>
  <c r="AQ13" i="3"/>
  <c r="AR13" i="3"/>
  <c r="AT13" i="3"/>
  <c r="AU13" i="3"/>
  <c r="AV13" i="3"/>
  <c r="AX13" i="3"/>
  <c r="AZ13" i="3"/>
  <c r="B11" i="3"/>
  <c r="B12" i="3"/>
  <c r="B13" i="3"/>
  <c r="B10" i="3"/>
  <c r="M19" i="2"/>
  <c r="M20" i="2"/>
  <c r="M21" i="2"/>
  <c r="M22" i="2"/>
  <c r="M18" i="2"/>
  <c r="L19" i="2"/>
  <c r="L20" i="2"/>
  <c r="L21" i="2"/>
  <c r="L22" i="2"/>
  <c r="L18" i="2"/>
  <c r="K19" i="2"/>
  <c r="K20" i="2"/>
  <c r="K21" i="2"/>
  <c r="K18" i="2"/>
  <c r="M19" i="1"/>
  <c r="M20" i="1"/>
  <c r="M21" i="1"/>
  <c r="M22" i="1"/>
  <c r="M18" i="1"/>
  <c r="L19" i="1"/>
  <c r="L20" i="1"/>
  <c r="L21" i="1"/>
  <c r="L22" i="1"/>
  <c r="L18" i="1"/>
  <c r="K19" i="1"/>
  <c r="K20" i="1"/>
  <c r="K21" i="1"/>
  <c r="K22" i="1"/>
  <c r="K18" i="1"/>
  <c r="BA19" i="2" l="1"/>
  <c r="BA20" i="2"/>
  <c r="BA21" i="2"/>
  <c r="BA22" i="2"/>
  <c r="BA18" i="2"/>
  <c r="AZ19" i="2"/>
  <c r="AZ20" i="2"/>
  <c r="AZ21" i="2"/>
  <c r="AZ22" i="2"/>
  <c r="AZ18" i="2"/>
  <c r="AZ15" i="2"/>
  <c r="AZ14" i="2"/>
  <c r="AX22" i="2"/>
  <c r="AX21" i="2"/>
  <c r="AX20" i="2"/>
  <c r="AX19" i="2"/>
  <c r="AT22" i="2"/>
  <c r="AT21" i="2"/>
  <c r="AT20" i="2"/>
  <c r="AT19" i="2"/>
  <c r="AP22" i="2"/>
  <c r="AP20" i="2"/>
  <c r="AP19" i="2"/>
  <c r="AL22" i="2"/>
  <c r="AL21" i="2"/>
  <c r="AL20" i="2"/>
  <c r="AL19" i="2"/>
  <c r="AH21" i="2"/>
  <c r="AH19" i="2"/>
  <c r="AD20" i="2"/>
  <c r="AD19" i="2"/>
  <c r="R22" i="2"/>
  <c r="R21" i="2"/>
  <c r="R20" i="2"/>
  <c r="R19" i="2"/>
  <c r="J22" i="2"/>
  <c r="J21" i="2"/>
  <c r="J20" i="2"/>
  <c r="J19" i="2"/>
  <c r="BC19" i="2"/>
  <c r="BC20" i="2"/>
  <c r="BC21" i="2"/>
  <c r="BC22" i="2"/>
  <c r="BC18" i="2"/>
  <c r="AY19" i="2"/>
  <c r="AY20" i="2"/>
  <c r="AY22" i="2"/>
  <c r="AY18" i="2"/>
  <c r="AW19" i="2"/>
  <c r="AW20" i="2"/>
  <c r="AW21" i="2"/>
  <c r="AW22" i="2"/>
  <c r="AW18" i="2"/>
  <c r="AV19" i="2"/>
  <c r="AV20" i="2"/>
  <c r="AV21" i="2"/>
  <c r="AV22" i="2"/>
  <c r="AV18" i="2"/>
  <c r="AU19" i="2"/>
  <c r="AU20" i="2"/>
  <c r="AU21" i="2"/>
  <c r="AU22" i="2"/>
  <c r="AU18" i="2"/>
  <c r="AS19" i="2"/>
  <c r="AS20" i="2"/>
  <c r="AS21" i="2"/>
  <c r="AS22" i="2"/>
  <c r="AS18" i="2"/>
  <c r="AR19" i="2"/>
  <c r="AR20" i="2"/>
  <c r="AR21" i="2"/>
  <c r="AR22" i="2"/>
  <c r="AR18" i="2"/>
  <c r="AQ19" i="2"/>
  <c r="AQ20" i="2"/>
  <c r="AQ21" i="2"/>
  <c r="AQ22" i="2"/>
  <c r="AQ18" i="2"/>
  <c r="AO19" i="2"/>
  <c r="AO20" i="2"/>
  <c r="AO22" i="2"/>
  <c r="AO18" i="2"/>
  <c r="AN19" i="2"/>
  <c r="AN20" i="2"/>
  <c r="AN22" i="2"/>
  <c r="AN18" i="2"/>
  <c r="AM19" i="2"/>
  <c r="AM20" i="2"/>
  <c r="AM22" i="2"/>
  <c r="AM18" i="2"/>
  <c r="AK19" i="2"/>
  <c r="AK20" i="2"/>
  <c r="AK21" i="2"/>
  <c r="AK22" i="2"/>
  <c r="AK18" i="2"/>
  <c r="AJ19" i="2"/>
  <c r="AJ20" i="2"/>
  <c r="AJ21" i="2"/>
  <c r="AJ22" i="2"/>
  <c r="AJ18" i="2"/>
  <c r="AI19" i="2"/>
  <c r="AI20" i="2"/>
  <c r="AI21" i="2"/>
  <c r="AI22" i="2"/>
  <c r="AI18" i="2"/>
  <c r="AG19" i="2"/>
  <c r="AG21" i="2"/>
  <c r="AG18" i="2"/>
  <c r="AF19" i="2"/>
  <c r="AF21" i="2"/>
  <c r="AF18" i="2"/>
  <c r="AE19" i="2"/>
  <c r="AE20" i="2"/>
  <c r="AE21" i="2"/>
  <c r="AE18" i="2"/>
  <c r="AC19" i="2"/>
  <c r="AC20" i="2"/>
  <c r="AC18" i="2"/>
  <c r="AB19" i="2"/>
  <c r="AB20" i="2"/>
  <c r="AB21" i="2"/>
  <c r="AB22" i="2"/>
  <c r="AB18" i="2"/>
  <c r="AA19" i="2"/>
  <c r="AA20" i="2"/>
  <c r="AA21" i="2"/>
  <c r="AA22" i="2"/>
  <c r="AA18" i="2"/>
  <c r="Q19" i="1"/>
  <c r="Q20" i="1"/>
  <c r="Q21" i="1"/>
  <c r="Q22" i="1"/>
  <c r="Q18" i="1"/>
  <c r="P19" i="1"/>
  <c r="P20" i="1"/>
  <c r="P21" i="1"/>
  <c r="P22" i="1"/>
  <c r="P18" i="1"/>
  <c r="O19" i="1"/>
  <c r="O20" i="1"/>
  <c r="O21" i="1"/>
  <c r="O22" i="1"/>
  <c r="O18" i="1"/>
  <c r="Q15" i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  <c r="Q19" i="2"/>
  <c r="Q20" i="2"/>
  <c r="Q21" i="2"/>
  <c r="Q22" i="2"/>
  <c r="Q18" i="2"/>
  <c r="P19" i="2"/>
  <c r="P20" i="2"/>
  <c r="P21" i="2"/>
  <c r="P22" i="2"/>
  <c r="P18" i="2"/>
  <c r="O19" i="2"/>
  <c r="O20" i="2"/>
  <c r="O21" i="2"/>
  <c r="O22" i="2"/>
  <c r="O18" i="2"/>
  <c r="Q15" i="2"/>
  <c r="Q14" i="2"/>
  <c r="Q13" i="2"/>
  <c r="Q12" i="2"/>
  <c r="Q11" i="2"/>
  <c r="P15" i="2"/>
  <c r="P14" i="2"/>
  <c r="P13" i="2"/>
  <c r="P12" i="2"/>
  <c r="P11" i="2"/>
  <c r="O12" i="2"/>
  <c r="O13" i="2"/>
  <c r="O14" i="2"/>
  <c r="O15" i="2"/>
  <c r="O11" i="2"/>
  <c r="AA11" i="2"/>
  <c r="I19" i="2"/>
  <c r="I20" i="2"/>
  <c r="I21" i="2"/>
  <c r="I22" i="2"/>
  <c r="I18" i="2"/>
  <c r="H19" i="2"/>
  <c r="H20" i="2"/>
  <c r="H21" i="2"/>
  <c r="H22" i="2"/>
  <c r="H18" i="2"/>
  <c r="G19" i="2"/>
  <c r="G20" i="2"/>
  <c r="G21" i="2"/>
  <c r="G22" i="2"/>
  <c r="G18" i="2"/>
  <c r="BB22" i="1"/>
  <c r="BB21" i="1"/>
  <c r="BB20" i="1"/>
  <c r="BB19" i="1"/>
  <c r="AX22" i="1"/>
  <c r="AX21" i="1"/>
  <c r="AX20" i="1"/>
  <c r="AX19" i="1"/>
  <c r="AT22" i="1"/>
  <c r="AT21" i="1"/>
  <c r="AT20" i="1"/>
  <c r="AT19" i="1"/>
  <c r="AP22" i="1"/>
  <c r="AP20" i="1"/>
  <c r="AP19" i="1"/>
  <c r="AL22" i="1"/>
  <c r="AL21" i="1"/>
  <c r="AL20" i="1"/>
  <c r="AL19" i="1"/>
  <c r="AH22" i="1"/>
  <c r="AH21" i="1"/>
  <c r="AH20" i="1"/>
  <c r="AH19" i="1"/>
  <c r="AD22" i="1"/>
  <c r="AD21" i="1"/>
  <c r="AD20" i="1"/>
  <c r="AD19" i="1"/>
  <c r="J22" i="1"/>
  <c r="J21" i="1"/>
  <c r="J20" i="1"/>
  <c r="J19" i="1"/>
  <c r="I20" i="1"/>
  <c r="I21" i="1"/>
  <c r="I22" i="1"/>
  <c r="I19" i="1"/>
  <c r="H20" i="1"/>
  <c r="H21" i="1"/>
  <c r="H22" i="1"/>
  <c r="H19" i="1"/>
  <c r="BC19" i="1"/>
  <c r="BC20" i="1"/>
  <c r="BC21" i="1"/>
  <c r="BC18" i="1"/>
  <c r="BA19" i="1"/>
  <c r="BA20" i="1"/>
  <c r="BA21" i="1"/>
  <c r="BA22" i="1"/>
  <c r="BA18" i="1"/>
  <c r="AZ19" i="1"/>
  <c r="AZ20" i="1"/>
  <c r="AZ21" i="1"/>
  <c r="AZ22" i="1"/>
  <c r="AZ18" i="1"/>
  <c r="AY19" i="1"/>
  <c r="AY20" i="1"/>
  <c r="AY21" i="1"/>
  <c r="AY22" i="1"/>
  <c r="AY18" i="1"/>
  <c r="AW19" i="1"/>
  <c r="AW20" i="1"/>
  <c r="AW21" i="1"/>
  <c r="AW22" i="1"/>
  <c r="AW18" i="1"/>
  <c r="AV19" i="1"/>
  <c r="AV20" i="1"/>
  <c r="AV21" i="1"/>
  <c r="AV22" i="1"/>
  <c r="AV18" i="1"/>
  <c r="AU19" i="1"/>
  <c r="AU20" i="1"/>
  <c r="AU21" i="1"/>
  <c r="AU22" i="1"/>
  <c r="AU18" i="1"/>
  <c r="AS19" i="1"/>
  <c r="AS20" i="1"/>
  <c r="AS21" i="1"/>
  <c r="AS22" i="1"/>
  <c r="AS18" i="1"/>
  <c r="AR19" i="1"/>
  <c r="AR20" i="1"/>
  <c r="AR21" i="1"/>
  <c r="AR22" i="1"/>
  <c r="AR18" i="1"/>
  <c r="AQ19" i="1"/>
  <c r="AQ20" i="1"/>
  <c r="AQ21" i="1"/>
  <c r="AQ22" i="1"/>
  <c r="AQ18" i="1"/>
  <c r="AO19" i="1"/>
  <c r="AO20" i="1"/>
  <c r="AO21" i="1"/>
  <c r="AO22" i="1"/>
  <c r="AO18" i="1"/>
  <c r="AN19" i="1"/>
  <c r="AN20" i="1"/>
  <c r="AN21" i="1"/>
  <c r="AN22" i="1"/>
  <c r="AN18" i="1"/>
  <c r="AM19" i="1"/>
  <c r="AM20" i="1"/>
  <c r="AM22" i="1"/>
  <c r="AM18" i="1"/>
  <c r="AK19" i="1"/>
  <c r="AK20" i="1"/>
  <c r="AK21" i="1"/>
  <c r="AK22" i="1"/>
  <c r="AK18" i="1"/>
  <c r="AJ19" i="1"/>
  <c r="AJ20" i="1"/>
  <c r="AJ21" i="1"/>
  <c r="AJ22" i="1"/>
  <c r="AJ18" i="1"/>
  <c r="AI19" i="1"/>
  <c r="AI20" i="1"/>
  <c r="AI21" i="1"/>
  <c r="AI22" i="1"/>
  <c r="AI18" i="1"/>
  <c r="AG19" i="1"/>
  <c r="AG20" i="1"/>
  <c r="AG21" i="1"/>
  <c r="AG22" i="1"/>
  <c r="AG18" i="1"/>
  <c r="AF19" i="1"/>
  <c r="AF20" i="1"/>
  <c r="AF21" i="1"/>
  <c r="AF22" i="1"/>
  <c r="AF18" i="1"/>
  <c r="AC19" i="1"/>
  <c r="AC20" i="1"/>
  <c r="AC21" i="1"/>
  <c r="AC22" i="1"/>
  <c r="AC18" i="1"/>
  <c r="AB19" i="1"/>
  <c r="AB20" i="1"/>
  <c r="AB21" i="1"/>
  <c r="AB22" i="1"/>
  <c r="AB18" i="1"/>
  <c r="AE19" i="1"/>
  <c r="AE20" i="1"/>
  <c r="AE21" i="1"/>
  <c r="AE22" i="1"/>
  <c r="AE18" i="1"/>
  <c r="AA19" i="1"/>
  <c r="AA20" i="1"/>
  <c r="AA21" i="1"/>
  <c r="AA22" i="1"/>
  <c r="AA18" i="1"/>
  <c r="H18" i="1"/>
  <c r="I18" i="1"/>
  <c r="G19" i="1"/>
  <c r="G20" i="1"/>
  <c r="G21" i="1"/>
  <c r="G22" i="1"/>
  <c r="G18" i="1"/>
  <c r="BE15" i="2"/>
  <c r="BE22" i="2" s="1"/>
  <c r="BD15" i="2"/>
  <c r="BD22" i="2" s="1"/>
  <c r="BC15" i="2"/>
  <c r="BA15" i="2"/>
  <c r="AY15" i="2"/>
  <c r="AW15" i="2"/>
  <c r="AV15" i="2"/>
  <c r="AU15" i="2"/>
  <c r="AS15" i="2"/>
  <c r="AR15" i="2"/>
  <c r="AQ15" i="2"/>
  <c r="AO15" i="2"/>
  <c r="AN15" i="2"/>
  <c r="AM15" i="2"/>
  <c r="AK15" i="2"/>
  <c r="AJ15" i="2"/>
  <c r="AI15" i="2"/>
  <c r="AG15" i="2"/>
  <c r="AG22" i="2" s="1"/>
  <c r="AF15" i="2"/>
  <c r="AF22" i="2" s="1"/>
  <c r="AE15" i="2"/>
  <c r="AE22" i="2" s="1"/>
  <c r="AC15" i="2"/>
  <c r="AC22" i="2" s="1"/>
  <c r="AD22" i="2" s="1"/>
  <c r="AB15" i="2"/>
  <c r="AA15" i="2"/>
  <c r="M15" i="2"/>
  <c r="L15" i="2"/>
  <c r="K15" i="2"/>
  <c r="K22" i="2" s="1"/>
  <c r="I15" i="2"/>
  <c r="H15" i="2"/>
  <c r="G15" i="2"/>
  <c r="BE14" i="2"/>
  <c r="BD14" i="2"/>
  <c r="BD21" i="2" s="1"/>
  <c r="BC14" i="2"/>
  <c r="BA14" i="2"/>
  <c r="AY14" i="2"/>
  <c r="AY21" i="2" s="1"/>
  <c r="AW14" i="2"/>
  <c r="AV14" i="2"/>
  <c r="AU14" i="2"/>
  <c r="AS14" i="2"/>
  <c r="AR14" i="2"/>
  <c r="AQ14" i="2"/>
  <c r="AO14" i="2"/>
  <c r="AO21" i="2" s="1"/>
  <c r="AN14" i="2"/>
  <c r="AN21" i="2" s="1"/>
  <c r="AM14" i="2"/>
  <c r="AM21" i="2" s="1"/>
  <c r="AK14" i="2"/>
  <c r="AJ14" i="2"/>
  <c r="AI14" i="2"/>
  <c r="AG14" i="2"/>
  <c r="AF14" i="2"/>
  <c r="AE14" i="2"/>
  <c r="AC14" i="2"/>
  <c r="AC21" i="2" s="1"/>
  <c r="AD21" i="2" s="1"/>
  <c r="AB14" i="2"/>
  <c r="AA14" i="2"/>
  <c r="M14" i="2"/>
  <c r="L14" i="2"/>
  <c r="K14" i="2"/>
  <c r="I14" i="2"/>
  <c r="H14" i="2"/>
  <c r="G14" i="2"/>
  <c r="BE13" i="2"/>
  <c r="BD13" i="2"/>
  <c r="BD20" i="2" s="1"/>
  <c r="BC13" i="2"/>
  <c r="BA13" i="2"/>
  <c r="AZ13" i="2"/>
  <c r="AY13" i="2"/>
  <c r="AW13" i="2"/>
  <c r="AV13" i="2"/>
  <c r="AU13" i="2"/>
  <c r="AS13" i="2"/>
  <c r="AR13" i="2"/>
  <c r="AQ13" i="2"/>
  <c r="AO13" i="2"/>
  <c r="AN13" i="2"/>
  <c r="AM13" i="2"/>
  <c r="AK13" i="2"/>
  <c r="AJ13" i="2"/>
  <c r="AI13" i="2"/>
  <c r="AG13" i="2"/>
  <c r="AG20" i="2" s="1"/>
  <c r="AF13" i="2"/>
  <c r="AE13" i="2"/>
  <c r="AC13" i="2"/>
  <c r="AB13" i="2"/>
  <c r="AA13" i="2"/>
  <c r="M13" i="2"/>
  <c r="L13" i="2"/>
  <c r="K13" i="2"/>
  <c r="I13" i="2"/>
  <c r="H13" i="2"/>
  <c r="G13" i="2"/>
  <c r="BE12" i="2"/>
  <c r="BD12" i="2"/>
  <c r="BD19" i="2" s="1"/>
  <c r="BC12" i="2"/>
  <c r="BA12" i="2"/>
  <c r="AZ12" i="2"/>
  <c r="AY12" i="2"/>
  <c r="AW12" i="2"/>
  <c r="AV12" i="2"/>
  <c r="AU12" i="2"/>
  <c r="AS12" i="2"/>
  <c r="AR12" i="2"/>
  <c r="AQ12" i="2"/>
  <c r="AO12" i="2"/>
  <c r="AN12" i="2"/>
  <c r="AM12" i="2"/>
  <c r="AK12" i="2"/>
  <c r="AJ12" i="2"/>
  <c r="AI12" i="2"/>
  <c r="AG12" i="2"/>
  <c r="AF12" i="2"/>
  <c r="AE12" i="2"/>
  <c r="AC12" i="2"/>
  <c r="AB12" i="2"/>
  <c r="AA12" i="2"/>
  <c r="M12" i="2"/>
  <c r="L12" i="2"/>
  <c r="K12" i="2"/>
  <c r="I12" i="2"/>
  <c r="H12" i="2"/>
  <c r="G12" i="2"/>
  <c r="BE11" i="2"/>
  <c r="BD11" i="2"/>
  <c r="BD18" i="2" s="1"/>
  <c r="BC11" i="2"/>
  <c r="BA11" i="2"/>
  <c r="AZ11" i="2"/>
  <c r="AY11" i="2"/>
  <c r="AW11" i="2"/>
  <c r="AV11" i="2"/>
  <c r="AU11" i="2"/>
  <c r="AS11" i="2"/>
  <c r="AR11" i="2"/>
  <c r="AQ11" i="2"/>
  <c r="AO11" i="2"/>
  <c r="AN11" i="2"/>
  <c r="AM11" i="2"/>
  <c r="AK11" i="2"/>
  <c r="AJ11" i="2"/>
  <c r="AI11" i="2"/>
  <c r="AG11" i="2"/>
  <c r="AF11" i="2"/>
  <c r="AE11" i="2"/>
  <c r="AC11" i="2"/>
  <c r="AB11" i="2"/>
  <c r="M11" i="2"/>
  <c r="L11" i="2"/>
  <c r="K11" i="2"/>
  <c r="I11" i="2"/>
  <c r="H11" i="2"/>
  <c r="G11" i="2"/>
  <c r="BD11" i="1"/>
  <c r="BE11" i="1"/>
  <c r="BD12" i="1"/>
  <c r="BE12" i="1"/>
  <c r="BD13" i="1"/>
  <c r="BE13" i="1"/>
  <c r="BD14" i="1"/>
  <c r="BE14" i="1"/>
  <c r="BD15" i="1"/>
  <c r="BE15" i="1"/>
  <c r="BC12" i="1"/>
  <c r="BC13" i="1"/>
  <c r="BC14" i="1"/>
  <c r="BC15" i="1"/>
  <c r="BC22" i="1" s="1"/>
  <c r="BC11" i="1"/>
  <c r="AZ11" i="1"/>
  <c r="BA11" i="1"/>
  <c r="AZ12" i="1"/>
  <c r="BA12" i="1"/>
  <c r="AZ13" i="1"/>
  <c r="BA13" i="1"/>
  <c r="AZ14" i="1"/>
  <c r="BA14" i="1"/>
  <c r="AZ15" i="1"/>
  <c r="BA15" i="1"/>
  <c r="AY12" i="1"/>
  <c r="AY13" i="1"/>
  <c r="AY14" i="1"/>
  <c r="AY15" i="1"/>
  <c r="AY11" i="1"/>
  <c r="AV11" i="1"/>
  <c r="AW11" i="1"/>
  <c r="AV12" i="1"/>
  <c r="AW12" i="1"/>
  <c r="AV13" i="1"/>
  <c r="AW13" i="1"/>
  <c r="AV14" i="1"/>
  <c r="AW14" i="1"/>
  <c r="AV15" i="1"/>
  <c r="AW15" i="1"/>
  <c r="AU12" i="1"/>
  <c r="AU13" i="1"/>
  <c r="AU14" i="1"/>
  <c r="AU15" i="1"/>
  <c r="AU11" i="1"/>
  <c r="AR11" i="1"/>
  <c r="AS11" i="1"/>
  <c r="AR12" i="1"/>
  <c r="AS12" i="1"/>
  <c r="AR13" i="1"/>
  <c r="AS13" i="1"/>
  <c r="AR14" i="1"/>
  <c r="AS14" i="1"/>
  <c r="AR15" i="1"/>
  <c r="AS15" i="1"/>
  <c r="AQ12" i="1"/>
  <c r="AQ13" i="1"/>
  <c r="AQ14" i="1"/>
  <c r="AQ15" i="1"/>
  <c r="AQ11" i="1"/>
  <c r="AN11" i="1"/>
  <c r="AO11" i="1"/>
  <c r="AN12" i="1"/>
  <c r="AO12" i="1"/>
  <c r="AN13" i="1"/>
  <c r="AO13" i="1"/>
  <c r="AN14" i="1"/>
  <c r="AO14" i="1"/>
  <c r="AN15" i="1"/>
  <c r="AO15" i="1"/>
  <c r="AM12" i="1"/>
  <c r="AM13" i="1"/>
  <c r="AM14" i="1"/>
  <c r="AM21" i="1" s="1"/>
  <c r="AP21" i="1" s="1"/>
  <c r="AM15" i="1"/>
  <c r="AM11" i="1"/>
  <c r="AJ11" i="1"/>
  <c r="AK11" i="1"/>
  <c r="AJ12" i="1"/>
  <c r="AK12" i="1"/>
  <c r="AJ13" i="1"/>
  <c r="AK13" i="1"/>
  <c r="AJ14" i="1"/>
  <c r="AK14" i="1"/>
  <c r="AJ15" i="1"/>
  <c r="AK15" i="1"/>
  <c r="AI12" i="1"/>
  <c r="AI13" i="1"/>
  <c r="AI14" i="1"/>
  <c r="AI15" i="1"/>
  <c r="AI11" i="1"/>
  <c r="AF11" i="1"/>
  <c r="AG11" i="1"/>
  <c r="AF12" i="1"/>
  <c r="AG12" i="1"/>
  <c r="AF13" i="1"/>
  <c r="AG13" i="1"/>
  <c r="AF14" i="1"/>
  <c r="AG14" i="1"/>
  <c r="AF15" i="1"/>
  <c r="AG15" i="1"/>
  <c r="AE12" i="1"/>
  <c r="AE13" i="1"/>
  <c r="AE14" i="1"/>
  <c r="AE15" i="1"/>
  <c r="AE11" i="1"/>
  <c r="AB11" i="1"/>
  <c r="AC11" i="1"/>
  <c r="AB12" i="1"/>
  <c r="AC12" i="1"/>
  <c r="AB13" i="1"/>
  <c r="AC13" i="1"/>
  <c r="AB14" i="1"/>
  <c r="AC14" i="1"/>
  <c r="AB15" i="1"/>
  <c r="AC15" i="1"/>
  <c r="AA12" i="1"/>
  <c r="AA13" i="1"/>
  <c r="AA14" i="1"/>
  <c r="AA15" i="1"/>
  <c r="AA11" i="1"/>
  <c r="L11" i="1"/>
  <c r="M11" i="1"/>
  <c r="L12" i="1"/>
  <c r="M12" i="1"/>
  <c r="L13" i="1"/>
  <c r="M13" i="1"/>
  <c r="L14" i="1"/>
  <c r="M14" i="1"/>
  <c r="L15" i="1"/>
  <c r="M15" i="1"/>
  <c r="K12" i="1"/>
  <c r="K13" i="1"/>
  <c r="K14" i="1"/>
  <c r="K15" i="1"/>
  <c r="K11" i="1"/>
  <c r="G12" i="1"/>
  <c r="H12" i="1"/>
  <c r="I12" i="1"/>
  <c r="G13" i="1"/>
  <c r="H13" i="1"/>
  <c r="I13" i="1"/>
  <c r="G14" i="1"/>
  <c r="H14" i="1"/>
  <c r="I14" i="1"/>
  <c r="G15" i="1"/>
  <c r="H15" i="1"/>
  <c r="I15" i="1"/>
  <c r="H11" i="1"/>
  <c r="I11" i="1"/>
  <c r="G11" i="1"/>
  <c r="BF22" i="2" l="1"/>
  <c r="BF21" i="2"/>
  <c r="BF19" i="2"/>
  <c r="BF20" i="2"/>
  <c r="BF22" i="1"/>
  <c r="BF20" i="1"/>
  <c r="BF21" i="1"/>
  <c r="BF19" i="1"/>
  <c r="AP21" i="2"/>
  <c r="AH22" i="2"/>
  <c r="AF20" i="2"/>
  <c r="AH20" i="2" s="1"/>
  <c r="N22" i="2"/>
  <c r="N21" i="2"/>
  <c r="N19" i="2"/>
  <c r="N20" i="2"/>
  <c r="N22" i="1"/>
  <c r="N19" i="1"/>
  <c r="N20" i="1"/>
  <c r="N21" i="1"/>
  <c r="BB22" i="2"/>
  <c r="BB20" i="2"/>
  <c r="BB19" i="2"/>
  <c r="BB21" i="2"/>
  <c r="R22" i="1"/>
  <c r="R19" i="1"/>
  <c r="R21" i="1"/>
  <c r="R20" i="1"/>
</calcChain>
</file>

<file path=xl/sharedStrings.xml><?xml version="1.0" encoding="utf-8"?>
<sst xmlns="http://schemas.openxmlformats.org/spreadsheetml/2006/main" count="172" uniqueCount="29">
  <si>
    <t>B1</t>
  </si>
  <si>
    <t>p21</t>
  </si>
  <si>
    <t>PI3K</t>
  </si>
  <si>
    <t>pAKT</t>
  </si>
  <si>
    <t>HIF1a</t>
  </si>
  <si>
    <t>GLUT1</t>
  </si>
  <si>
    <t>Becline-1</t>
  </si>
  <si>
    <t>p62</t>
  </si>
  <si>
    <t>Bcl-XL</t>
  </si>
  <si>
    <t>Mcl-1</t>
  </si>
  <si>
    <t>bax</t>
  </si>
  <si>
    <t>Caspase3</t>
  </si>
  <si>
    <t>AKT</t>
  </si>
  <si>
    <t>GAPDH</t>
  </si>
  <si>
    <t>P-value</t>
  </si>
  <si>
    <t>Time (h)</t>
  </si>
  <si>
    <t>Cyclin B1</t>
  </si>
  <si>
    <t>Band intensity</t>
  </si>
  <si>
    <t>Proteins/GAPDH</t>
  </si>
  <si>
    <t>Fold change</t>
  </si>
  <si>
    <t>KKU-213A</t>
  </si>
  <si>
    <t>B3</t>
  </si>
  <si>
    <t>B2</t>
  </si>
  <si>
    <t>LC3-I</t>
  </si>
  <si>
    <t>b1</t>
  </si>
  <si>
    <t>b2</t>
  </si>
  <si>
    <t>b3</t>
  </si>
  <si>
    <t>LC3-II</t>
  </si>
  <si>
    <t>KKU-21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">
    <font>
      <sz val="11"/>
      <color theme="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/>
    <xf numFmtId="1" fontId="0" fillId="0" borderId="0" xfId="0" applyNumberFormat="1" applyBorder="1"/>
    <xf numFmtId="1" fontId="0" fillId="0" borderId="1" xfId="0" applyNumberFormat="1" applyBorder="1" applyAlignment="1">
      <alignment horizontal="center"/>
    </xf>
    <xf numFmtId="164" fontId="0" fillId="2" borderId="0" xfId="0" applyNumberFormat="1" applyFill="1"/>
    <xf numFmtId="0" fontId="0" fillId="0" borderId="1" xfId="0" applyFill="1" applyBorder="1"/>
    <xf numFmtId="0" fontId="0" fillId="0" borderId="0" xfId="0" applyFill="1"/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" fontId="0" fillId="0" borderId="2" xfId="0" applyNumberFormat="1" applyBorder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3" xfId="0" applyBorder="1"/>
    <xf numFmtId="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0" fillId="2" borderId="1" xfId="0" applyFill="1" applyBorder="1"/>
    <xf numFmtId="0" fontId="0" fillId="2" borderId="5" xfId="0" applyFill="1" applyBorder="1"/>
    <xf numFmtId="0" fontId="0" fillId="0" borderId="3" xfId="0" applyBorder="1" applyAlignment="1">
      <alignment horizontal="center"/>
    </xf>
    <xf numFmtId="0" fontId="0" fillId="0" borderId="4" xfId="0" applyBorder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6920-F5AF-40E2-B1E1-BE995DF881CA}">
  <dimension ref="A2:BH23"/>
  <sheetViews>
    <sheetView workbookViewId="0">
      <selection activeCell="C16" sqref="C16"/>
    </sheetView>
  </sheetViews>
  <sheetFormatPr defaultRowHeight="15"/>
  <cols>
    <col min="1" max="1" width="18.85546875" style="18" customWidth="1"/>
    <col min="2" max="2" width="9.140625" style="18"/>
    <col min="3" max="5" width="9.5703125" style="18" bestFit="1" customWidth="1"/>
    <col min="6" max="6" width="9.140625" style="18"/>
    <col min="7" max="9" width="12" style="27" customWidth="1"/>
    <col min="10" max="10" width="9.140625" style="27" customWidth="1"/>
    <col min="11" max="13" width="12" style="27" customWidth="1"/>
    <col min="14" max="14" width="9.140625" style="27" customWidth="1"/>
    <col min="15" max="17" width="12" style="27" customWidth="1"/>
    <col min="18" max="18" width="9.140625" style="27" customWidth="1"/>
    <col min="19" max="20" width="10.7109375" style="27" bestFit="1" customWidth="1"/>
    <col min="21" max="21" width="9" style="27" customWidth="1"/>
    <col min="22" max="22" width="13.140625" style="27" customWidth="1"/>
    <col min="23" max="24" width="10.7109375" style="27" bestFit="1" customWidth="1"/>
    <col min="25" max="25" width="13.5703125" style="27" customWidth="1"/>
    <col min="26" max="26" width="9.140625" style="27"/>
    <col min="27" max="36" width="9.140625" style="27" customWidth="1"/>
    <col min="37" max="37" width="12.42578125" style="27" bestFit="1" customWidth="1"/>
    <col min="38" max="38" width="14.5703125" style="27" customWidth="1"/>
    <col min="39" max="46" width="9.140625" style="27" customWidth="1"/>
    <col min="47" max="49" width="12.42578125" style="27" bestFit="1" customWidth="1"/>
    <col min="50" max="50" width="9.140625" style="27"/>
    <col min="51" max="53" width="10.85546875" style="27" bestFit="1" customWidth="1"/>
    <col min="54" max="54" width="9.140625" style="27"/>
    <col min="55" max="58" width="10.85546875" style="27" bestFit="1" customWidth="1"/>
    <col min="59" max="60" width="9.140625" style="27"/>
    <col min="61" max="16384" width="9.140625" style="18"/>
  </cols>
  <sheetData>
    <row r="2" spans="1:58" s="16" customFormat="1">
      <c r="C2" s="19" t="s">
        <v>13</v>
      </c>
      <c r="D2" s="19"/>
      <c r="E2" s="19"/>
      <c r="G2" s="19" t="s">
        <v>16</v>
      </c>
      <c r="H2" s="19"/>
      <c r="I2" s="19"/>
      <c r="K2" s="19" t="s">
        <v>1</v>
      </c>
      <c r="L2" s="19"/>
      <c r="M2" s="19"/>
      <c r="O2" s="19" t="s">
        <v>2</v>
      </c>
      <c r="P2" s="19"/>
      <c r="Q2" s="19"/>
      <c r="S2" s="19" t="s">
        <v>3</v>
      </c>
      <c r="T2" s="19"/>
      <c r="U2" s="19"/>
      <c r="V2" s="7"/>
      <c r="W2" s="19" t="s">
        <v>12</v>
      </c>
      <c r="X2" s="19"/>
      <c r="Y2" s="19"/>
      <c r="AA2" s="33" t="s">
        <v>4</v>
      </c>
      <c r="AB2" s="33"/>
      <c r="AC2" s="33"/>
      <c r="AE2" s="19" t="s">
        <v>5</v>
      </c>
      <c r="AF2" s="19"/>
      <c r="AG2" s="19"/>
      <c r="AI2" s="19" t="s">
        <v>6</v>
      </c>
      <c r="AJ2" s="19"/>
      <c r="AK2" s="19"/>
      <c r="AM2" s="19" t="s">
        <v>7</v>
      </c>
      <c r="AN2" s="19"/>
      <c r="AO2" s="19"/>
      <c r="AQ2" s="19" t="s">
        <v>8</v>
      </c>
      <c r="AR2" s="19"/>
      <c r="AS2" s="19"/>
      <c r="AU2" s="19" t="s">
        <v>9</v>
      </c>
      <c r="AV2" s="19"/>
      <c r="AW2" s="19"/>
      <c r="AY2" s="19" t="s">
        <v>10</v>
      </c>
      <c r="AZ2" s="19"/>
      <c r="BA2" s="19"/>
      <c r="BC2" s="19" t="s">
        <v>11</v>
      </c>
      <c r="BD2" s="19"/>
      <c r="BE2" s="19"/>
    </row>
    <row r="3" spans="1:58" s="16" customFormat="1">
      <c r="A3" s="15" t="s">
        <v>17</v>
      </c>
      <c r="B3" s="17" t="s">
        <v>15</v>
      </c>
      <c r="C3" s="15">
        <v>1</v>
      </c>
      <c r="D3" s="15">
        <v>2</v>
      </c>
      <c r="E3" s="15">
        <v>3</v>
      </c>
      <c r="G3" s="15">
        <v>1</v>
      </c>
      <c r="H3" s="15">
        <v>2</v>
      </c>
      <c r="I3" s="15">
        <v>3</v>
      </c>
      <c r="J3" s="31" t="s">
        <v>14</v>
      </c>
      <c r="K3" s="15">
        <v>1</v>
      </c>
      <c r="L3" s="15">
        <v>2</v>
      </c>
      <c r="M3" s="15">
        <v>3</v>
      </c>
      <c r="N3" s="31" t="s">
        <v>14</v>
      </c>
      <c r="O3" s="15">
        <v>1</v>
      </c>
      <c r="P3" s="15">
        <v>2</v>
      </c>
      <c r="Q3" s="15">
        <v>3</v>
      </c>
      <c r="R3" s="31" t="s">
        <v>14</v>
      </c>
      <c r="S3" s="15">
        <v>1</v>
      </c>
      <c r="T3" s="15">
        <v>2</v>
      </c>
      <c r="U3" s="15">
        <v>3</v>
      </c>
      <c r="V3" s="31" t="s">
        <v>14</v>
      </c>
      <c r="W3" s="15">
        <v>1</v>
      </c>
      <c r="X3" s="15">
        <v>2</v>
      </c>
      <c r="Y3" s="15">
        <v>3</v>
      </c>
      <c r="AA3" s="31">
        <v>1</v>
      </c>
      <c r="AB3" s="31">
        <v>2</v>
      </c>
      <c r="AC3" s="31">
        <v>3</v>
      </c>
      <c r="AD3" s="31" t="s">
        <v>14</v>
      </c>
      <c r="AE3" s="15">
        <v>1</v>
      </c>
      <c r="AF3" s="15">
        <v>2</v>
      </c>
      <c r="AG3" s="15">
        <v>3</v>
      </c>
      <c r="AH3" s="31" t="s">
        <v>14</v>
      </c>
      <c r="AI3" s="15">
        <v>1</v>
      </c>
      <c r="AJ3" s="15">
        <v>2</v>
      </c>
      <c r="AK3" s="15">
        <v>3</v>
      </c>
      <c r="AL3" s="31" t="s">
        <v>14</v>
      </c>
      <c r="AM3" s="15">
        <v>1</v>
      </c>
      <c r="AN3" s="15">
        <v>2</v>
      </c>
      <c r="AO3" s="15">
        <v>3</v>
      </c>
      <c r="AP3" s="31" t="s">
        <v>14</v>
      </c>
      <c r="AQ3" s="15">
        <v>1</v>
      </c>
      <c r="AR3" s="15">
        <v>2</v>
      </c>
      <c r="AS3" s="15">
        <v>3</v>
      </c>
      <c r="AT3" s="31" t="s">
        <v>14</v>
      </c>
      <c r="AU3" s="15">
        <v>1</v>
      </c>
      <c r="AV3" s="15">
        <v>2</v>
      </c>
      <c r="AW3" s="15">
        <v>3</v>
      </c>
      <c r="AX3" s="31" t="s">
        <v>14</v>
      </c>
      <c r="AY3" s="15">
        <v>1</v>
      </c>
      <c r="AZ3" s="15">
        <v>2</v>
      </c>
      <c r="BA3" s="15">
        <v>3</v>
      </c>
      <c r="BB3" s="31" t="s">
        <v>14</v>
      </c>
      <c r="BC3" s="15">
        <v>1</v>
      </c>
      <c r="BD3" s="15">
        <v>2</v>
      </c>
      <c r="BE3" s="15">
        <v>3</v>
      </c>
      <c r="BF3" s="31" t="s">
        <v>14</v>
      </c>
    </row>
    <row r="4" spans="1:58" s="16" customFormat="1">
      <c r="B4" s="17">
        <v>0</v>
      </c>
      <c r="C4" s="16">
        <v>18717.401000000002</v>
      </c>
      <c r="D4" s="16">
        <v>21471.108</v>
      </c>
      <c r="E4" s="16">
        <v>11991.61</v>
      </c>
      <c r="G4" s="16">
        <v>22033.894</v>
      </c>
      <c r="H4" s="16">
        <v>14168.023999999999</v>
      </c>
      <c r="I4" s="16">
        <v>17625.631000000001</v>
      </c>
      <c r="K4" s="25">
        <v>2312.2049999999999</v>
      </c>
      <c r="L4" s="24">
        <v>4745.4179999999997</v>
      </c>
      <c r="M4" s="25">
        <v>5503.0950000000003</v>
      </c>
      <c r="O4" s="16">
        <v>13607.459000000001</v>
      </c>
      <c r="P4" s="16">
        <v>17194.136999999999</v>
      </c>
      <c r="Q4" s="16">
        <v>12766.681</v>
      </c>
      <c r="S4" s="16">
        <v>14302.772999999999</v>
      </c>
      <c r="T4" s="16">
        <v>17377.823</v>
      </c>
      <c r="U4" s="16">
        <v>19834.108</v>
      </c>
      <c r="W4" s="16">
        <v>18641.472000000002</v>
      </c>
      <c r="X4" s="16">
        <v>21831.534</v>
      </c>
      <c r="Y4" s="16">
        <v>17341.207999999999</v>
      </c>
      <c r="AA4" s="16">
        <v>23324.048999999999</v>
      </c>
      <c r="AB4" s="16">
        <v>11685.815000000001</v>
      </c>
      <c r="AC4" s="16">
        <v>18730.128000000001</v>
      </c>
      <c r="AE4" s="16">
        <v>65078.078000000001</v>
      </c>
      <c r="AF4" s="16">
        <v>155311.71299999999</v>
      </c>
      <c r="AG4" s="16">
        <v>124828.186</v>
      </c>
      <c r="AI4" s="16">
        <v>3267.4180000000001</v>
      </c>
      <c r="AJ4" s="16">
        <v>6145.8029999999999</v>
      </c>
      <c r="AK4" s="16">
        <v>2321.9119999999998</v>
      </c>
      <c r="AM4" s="16">
        <v>15962.087</v>
      </c>
      <c r="AN4" s="16">
        <v>21442.966</v>
      </c>
      <c r="AO4" s="16">
        <v>23831.522000000001</v>
      </c>
      <c r="AQ4" s="16">
        <v>29295.291000000001</v>
      </c>
      <c r="AR4" s="16">
        <v>23665.865000000002</v>
      </c>
      <c r="AS4" s="16">
        <v>16299.066000000001</v>
      </c>
      <c r="AU4" s="16">
        <v>25498.454000000002</v>
      </c>
      <c r="AV4" s="16">
        <v>27103.977999999999</v>
      </c>
      <c r="AW4" s="16">
        <v>27555.948</v>
      </c>
      <c r="AY4" s="16">
        <v>11282.927</v>
      </c>
      <c r="AZ4" s="16">
        <v>20692.654999999999</v>
      </c>
      <c r="BA4" s="16">
        <v>11377.865</v>
      </c>
      <c r="BC4" s="16">
        <v>11978.450999999999</v>
      </c>
      <c r="BD4" s="16">
        <v>57525.517</v>
      </c>
      <c r="BE4" s="16">
        <v>11722.137000000001</v>
      </c>
    </row>
    <row r="5" spans="1:58" s="16" customFormat="1">
      <c r="B5" s="17">
        <v>12</v>
      </c>
      <c r="C5" s="16">
        <v>22957.522000000001</v>
      </c>
      <c r="D5" s="16">
        <v>28786.128000000001</v>
      </c>
      <c r="E5" s="16">
        <v>11876.903</v>
      </c>
      <c r="G5" s="16">
        <v>11401.752</v>
      </c>
      <c r="H5" s="16">
        <v>8071.7610000000004</v>
      </c>
      <c r="I5" s="16">
        <v>13013.681</v>
      </c>
      <c r="K5" s="25">
        <v>3084.761</v>
      </c>
      <c r="L5" s="24">
        <v>9243.0660000000007</v>
      </c>
      <c r="M5" s="25">
        <v>10418.915000000001</v>
      </c>
      <c r="O5" s="16">
        <v>2873.0540000000001</v>
      </c>
      <c r="P5" s="16">
        <v>11365.874</v>
      </c>
      <c r="Q5" s="16">
        <v>12213.974</v>
      </c>
      <c r="S5" s="16">
        <v>7798.4589999999998</v>
      </c>
      <c r="T5" s="16">
        <v>11366.459000000001</v>
      </c>
      <c r="U5" s="16">
        <v>10893.016</v>
      </c>
      <c r="W5" s="16">
        <v>20051.764999999999</v>
      </c>
      <c r="X5" s="16">
        <v>26011.040000000001</v>
      </c>
      <c r="Y5" s="16">
        <v>23966.764999999999</v>
      </c>
      <c r="AA5" s="16">
        <v>7226.4089999999997</v>
      </c>
      <c r="AB5" s="16">
        <v>4290.0039999999999</v>
      </c>
      <c r="AC5" s="16">
        <v>13428.421</v>
      </c>
      <c r="AE5" s="16">
        <v>33643.593000000001</v>
      </c>
      <c r="AF5" s="16">
        <v>61736.99</v>
      </c>
      <c r="AG5" s="16">
        <v>76865.479000000007</v>
      </c>
      <c r="AI5" s="16">
        <v>11743.894</v>
      </c>
      <c r="AJ5" s="16">
        <v>15701.228999999999</v>
      </c>
      <c r="AK5" s="16">
        <v>10043.288</v>
      </c>
      <c r="AM5" s="26">
        <v>11028.894</v>
      </c>
      <c r="AN5" s="26">
        <v>22067.844000000001</v>
      </c>
      <c r="AO5" s="26">
        <v>15245.621999999999</v>
      </c>
      <c r="AQ5" s="16">
        <v>16416.472000000002</v>
      </c>
      <c r="AR5" s="16">
        <v>17392.501</v>
      </c>
      <c r="AS5" s="16">
        <v>15527.945</v>
      </c>
      <c r="AU5" s="16">
        <v>19749.362000000001</v>
      </c>
      <c r="AV5" s="16">
        <v>19450.885999999999</v>
      </c>
      <c r="AW5" s="16">
        <v>29750.827000000001</v>
      </c>
      <c r="AY5" s="16">
        <v>17625.403999999999</v>
      </c>
      <c r="AZ5" s="16">
        <v>27712.505000000001</v>
      </c>
      <c r="BA5" s="16">
        <v>16819.614000000001</v>
      </c>
      <c r="BC5" s="16">
        <v>8611.3089999999993</v>
      </c>
      <c r="BD5" s="16">
        <v>86065.721000000005</v>
      </c>
      <c r="BE5" s="16">
        <v>24083.616999999998</v>
      </c>
    </row>
    <row r="6" spans="1:58" s="16" customFormat="1">
      <c r="B6" s="17">
        <v>24</v>
      </c>
      <c r="C6" s="16">
        <v>21777.451000000001</v>
      </c>
      <c r="D6" s="16">
        <v>23386.401000000002</v>
      </c>
      <c r="E6" s="16">
        <v>13757.388000000001</v>
      </c>
      <c r="G6" s="16">
        <v>898.99099999999999</v>
      </c>
      <c r="H6" s="16">
        <v>1702.8409999999999</v>
      </c>
      <c r="I6" s="16">
        <v>4084.64</v>
      </c>
      <c r="K6" s="25">
        <v>10000.772999999999</v>
      </c>
      <c r="L6" s="24">
        <v>17047.643</v>
      </c>
      <c r="M6" s="25">
        <v>17585.179</v>
      </c>
      <c r="O6" s="16">
        <v>3263.4180000000001</v>
      </c>
      <c r="P6" s="16">
        <v>5193.66</v>
      </c>
      <c r="Q6" s="16">
        <v>9075.3169999999991</v>
      </c>
      <c r="S6" s="16">
        <v>4660.1959999999999</v>
      </c>
      <c r="T6" s="16">
        <v>10429.217000000001</v>
      </c>
      <c r="U6" s="16">
        <v>7525.9949999999999</v>
      </c>
      <c r="W6" s="16">
        <v>22052.664000000001</v>
      </c>
      <c r="X6" s="16">
        <v>26237.746999999999</v>
      </c>
      <c r="Y6" s="16">
        <v>18427.38</v>
      </c>
      <c r="AA6" s="16">
        <v>10149.772999999999</v>
      </c>
      <c r="AB6" s="16">
        <v>4659.3680000000004</v>
      </c>
      <c r="AC6" s="16">
        <v>9702.1790000000001</v>
      </c>
      <c r="AE6" s="16">
        <v>4263.3549999999996</v>
      </c>
      <c r="AF6" s="16">
        <v>38073.35</v>
      </c>
      <c r="AG6" s="16">
        <v>50044.446000000004</v>
      </c>
      <c r="AI6" s="16">
        <v>10330.701999999999</v>
      </c>
      <c r="AJ6" s="16">
        <v>21711.149000000001</v>
      </c>
      <c r="AK6" s="16">
        <v>12560.166999999999</v>
      </c>
      <c r="AM6" s="26">
        <v>10326.995000000001</v>
      </c>
      <c r="AN6" s="26">
        <v>12945.116</v>
      </c>
      <c r="AO6" s="26">
        <v>11027.652</v>
      </c>
      <c r="AQ6" s="16">
        <v>10963.258</v>
      </c>
      <c r="AR6" s="16">
        <v>13779.308999999999</v>
      </c>
      <c r="AS6" s="16">
        <v>14155.581</v>
      </c>
      <c r="AU6" s="16">
        <v>18959.827000000001</v>
      </c>
      <c r="AV6" s="16">
        <v>21305.420999999998</v>
      </c>
      <c r="AW6" s="16">
        <v>33052.947999999997</v>
      </c>
      <c r="AY6" s="16">
        <v>30661.173999999999</v>
      </c>
      <c r="AZ6" s="16">
        <v>24524.434000000001</v>
      </c>
      <c r="BA6" s="16">
        <v>24594.241000000002</v>
      </c>
      <c r="BC6" s="16">
        <v>11502.43</v>
      </c>
      <c r="BD6" s="16">
        <v>107120.227</v>
      </c>
      <c r="BE6" s="16">
        <v>19916.718000000001</v>
      </c>
    </row>
    <row r="7" spans="1:58" s="16" customFormat="1">
      <c r="B7" s="17">
        <v>48</v>
      </c>
      <c r="C7" s="16">
        <v>21048.157999999999</v>
      </c>
      <c r="D7" s="16">
        <v>23736.621999999999</v>
      </c>
      <c r="E7" s="16">
        <v>11714.681</v>
      </c>
      <c r="G7" s="16">
        <v>0</v>
      </c>
      <c r="H7" s="16">
        <v>520.99099999999999</v>
      </c>
      <c r="I7" s="16">
        <v>308.84899999999999</v>
      </c>
      <c r="K7" s="25">
        <v>10101.894</v>
      </c>
      <c r="L7" s="24">
        <v>19548.349999999999</v>
      </c>
      <c r="M7" s="25">
        <v>25164.321</v>
      </c>
      <c r="O7" s="16">
        <v>5321.4889999999996</v>
      </c>
      <c r="P7" s="16">
        <v>1005.77</v>
      </c>
      <c r="Q7" s="16">
        <v>2489.4470000000001</v>
      </c>
      <c r="S7" s="16">
        <v>6211.2669999999998</v>
      </c>
      <c r="T7" s="16">
        <v>5784.1959999999999</v>
      </c>
      <c r="U7" s="16">
        <v>3712.2460000000001</v>
      </c>
      <c r="W7" s="16">
        <v>22071.664000000001</v>
      </c>
      <c r="X7" s="16">
        <v>31963.94</v>
      </c>
      <c r="Y7" s="16">
        <v>19545.38</v>
      </c>
      <c r="AA7" s="16">
        <v>8065.9449999999997</v>
      </c>
      <c r="AB7" s="16">
        <v>3999.5390000000002</v>
      </c>
      <c r="AC7" s="16">
        <v>3115.125</v>
      </c>
      <c r="AE7" s="16">
        <v>8137.69</v>
      </c>
      <c r="AF7" s="16">
        <v>33668.978000000003</v>
      </c>
      <c r="AG7" s="16">
        <v>41126.646999999997</v>
      </c>
      <c r="AI7" s="16">
        <v>13102.652</v>
      </c>
      <c r="AJ7" s="16">
        <v>19539.956999999999</v>
      </c>
      <c r="AK7" s="16">
        <v>14042.894</v>
      </c>
      <c r="AM7" s="26">
        <v>8707.7019999999993</v>
      </c>
      <c r="AN7" s="26">
        <v>8399.0450000000001</v>
      </c>
      <c r="AO7" s="26">
        <v>6695.924</v>
      </c>
      <c r="AQ7" s="16">
        <v>10793.602000000001</v>
      </c>
      <c r="AR7" s="16">
        <v>4811.1959999999999</v>
      </c>
      <c r="AS7" s="16">
        <v>7655.61</v>
      </c>
      <c r="AU7" s="16">
        <v>11237.441999999999</v>
      </c>
      <c r="AV7" s="16">
        <v>17894.835999999999</v>
      </c>
      <c r="AW7" s="16">
        <v>19419.098999999998</v>
      </c>
      <c r="AY7" s="16">
        <v>41375.366000000002</v>
      </c>
      <c r="AZ7" s="16">
        <v>45484.718000000001</v>
      </c>
      <c r="BA7" s="16">
        <v>31300.161</v>
      </c>
      <c r="BC7" s="16">
        <v>29685.454000000002</v>
      </c>
      <c r="BD7" s="16">
        <v>87377.077000000005</v>
      </c>
      <c r="BE7" s="16">
        <v>27999.061000000002</v>
      </c>
    </row>
    <row r="8" spans="1:58" s="16" customFormat="1">
      <c r="B8" s="17">
        <v>72</v>
      </c>
      <c r="C8" s="16">
        <v>21370.108</v>
      </c>
      <c r="D8" s="16">
        <v>20895.258000000002</v>
      </c>
      <c r="E8" s="16">
        <v>10287.731</v>
      </c>
      <c r="G8" s="16">
        <v>0</v>
      </c>
      <c r="H8" s="16">
        <v>408.04199999999997</v>
      </c>
      <c r="I8" s="16">
        <v>93.95</v>
      </c>
      <c r="K8" s="25">
        <v>13924.329</v>
      </c>
      <c r="L8" s="24">
        <v>23178.714</v>
      </c>
      <c r="M8" s="25">
        <v>30313.877</v>
      </c>
      <c r="O8" s="16">
        <v>5120.9030000000002</v>
      </c>
      <c r="P8" s="16">
        <v>1747.0830000000001</v>
      </c>
      <c r="Q8" s="16">
        <v>1304.4259999999999</v>
      </c>
      <c r="S8" s="16">
        <v>5407.7309999999998</v>
      </c>
      <c r="T8" s="16">
        <v>2198.7399999999998</v>
      </c>
      <c r="U8" s="16">
        <v>5262.8530000000001</v>
      </c>
      <c r="W8" s="16">
        <v>23928.735000000001</v>
      </c>
      <c r="X8" s="16">
        <v>28750.09</v>
      </c>
      <c r="Y8" s="16">
        <v>15742.772999999999</v>
      </c>
      <c r="AA8" s="16">
        <v>2586.8910000000001</v>
      </c>
      <c r="AB8" s="16">
        <v>1090.991</v>
      </c>
      <c r="AC8" s="16">
        <v>2493.9029999999998</v>
      </c>
      <c r="AE8" s="16">
        <v>19254.710999999999</v>
      </c>
      <c r="AF8" s="16">
        <v>37180.563000000002</v>
      </c>
      <c r="AG8" s="16">
        <v>33150.491999999998</v>
      </c>
      <c r="AI8" s="16">
        <v>17294.065999999999</v>
      </c>
      <c r="AJ8" s="16">
        <v>19451.522000000001</v>
      </c>
      <c r="AK8" s="16">
        <v>15527.087</v>
      </c>
      <c r="AM8" s="26">
        <v>5353.0240000000003</v>
      </c>
      <c r="AN8" s="26">
        <v>7165.6310000000003</v>
      </c>
      <c r="AO8" s="26">
        <v>6237.3879999999999</v>
      </c>
      <c r="AQ8" s="16">
        <v>9083.3289999999997</v>
      </c>
      <c r="AR8" s="16">
        <v>5244.2460000000001</v>
      </c>
      <c r="AS8" s="16">
        <v>3245.2249999999999</v>
      </c>
      <c r="AU8" s="16">
        <v>13683.271000000001</v>
      </c>
      <c r="AV8" s="16">
        <v>13055.157999999999</v>
      </c>
      <c r="AW8" s="16">
        <v>4699.4089999999997</v>
      </c>
      <c r="AY8" s="16">
        <v>51731.173999999999</v>
      </c>
      <c r="AZ8" s="16">
        <v>35946.182000000001</v>
      </c>
      <c r="BA8" s="16">
        <v>29596.09</v>
      </c>
      <c r="BC8" s="16">
        <v>37379.110999999997</v>
      </c>
      <c r="BD8" s="16">
        <v>98905.176999999996</v>
      </c>
      <c r="BE8" s="16">
        <v>39462.366000000002</v>
      </c>
    </row>
    <row r="10" spans="1:58">
      <c r="A10" s="15" t="s">
        <v>18</v>
      </c>
      <c r="B10" s="17" t="s">
        <v>15</v>
      </c>
    </row>
    <row r="11" spans="1:58">
      <c r="B11" s="17">
        <v>0</v>
      </c>
      <c r="G11" s="27">
        <f>G4/C4</f>
        <v>1.177187687542731</v>
      </c>
      <c r="H11" s="27">
        <f t="shared" ref="H11:I11" si="0">H4/D4</f>
        <v>0.65986459571625267</v>
      </c>
      <c r="I11" s="27">
        <f t="shared" si="0"/>
        <v>1.4698302396425502</v>
      </c>
      <c r="K11" s="27">
        <f>K4/C4</f>
        <v>0.12353237503433301</v>
      </c>
      <c r="L11" s="27">
        <f t="shared" ref="L11:M15" si="1">L4/D4</f>
        <v>0.2210141181349374</v>
      </c>
      <c r="M11" s="27">
        <f t="shared" si="1"/>
        <v>0.45891210604747817</v>
      </c>
      <c r="O11" s="18">
        <f>O4/C4</f>
        <v>0.7269951100582821</v>
      </c>
      <c r="P11" s="18">
        <f>P4/D4</f>
        <v>0.8008034331530538</v>
      </c>
      <c r="Q11" s="18">
        <f>Q4/E4</f>
        <v>1.0646344402461387</v>
      </c>
      <c r="S11" s="27">
        <f>S4/W4</f>
        <v>0.76725555793018907</v>
      </c>
      <c r="T11" s="27">
        <f>T4/X4</f>
        <v>0.79599642425493333</v>
      </c>
      <c r="U11" s="27">
        <f>U4/Y4</f>
        <v>1.1437558444602014</v>
      </c>
      <c r="AA11" s="27">
        <f>AA4/C4</f>
        <v>1.2461157935335145</v>
      </c>
      <c r="AB11" s="27">
        <f t="shared" ref="AB11:AC15" si="2">AB4/D4</f>
        <v>0.54425766010771315</v>
      </c>
      <c r="AC11" s="27">
        <f t="shared" si="2"/>
        <v>1.5619360536241589</v>
      </c>
      <c r="AE11" s="27">
        <f>AE4/C4</f>
        <v>3.4768757692374064</v>
      </c>
      <c r="AF11" s="27">
        <f t="shared" ref="AF11:AG15" si="3">AF4/D4</f>
        <v>7.2335211112533173</v>
      </c>
      <c r="AG11" s="27">
        <f t="shared" si="3"/>
        <v>10.409626897472483</v>
      </c>
      <c r="AI11" s="27">
        <f>AI4/C4</f>
        <v>0.17456579575337408</v>
      </c>
      <c r="AJ11" s="27">
        <f t="shared" ref="AJ11:AK15" si="4">AJ4/D4</f>
        <v>0.28623595018943593</v>
      </c>
      <c r="AK11" s="27">
        <f t="shared" si="4"/>
        <v>0.19362804494142152</v>
      </c>
      <c r="AM11" s="27">
        <f>AM4/C4</f>
        <v>0.85279398566072273</v>
      </c>
      <c r="AN11" s="27">
        <f t="shared" ref="AN11:AO15" si="5">AN4/D4</f>
        <v>0.99868930844183734</v>
      </c>
      <c r="AO11" s="27">
        <f t="shared" si="5"/>
        <v>1.9873496553006644</v>
      </c>
      <c r="AQ11" s="27">
        <f>AQ4/C4</f>
        <v>1.5651366875133998</v>
      </c>
      <c r="AR11" s="27">
        <f t="shared" ref="AR11:AS15" si="6">AR4/D4</f>
        <v>1.1022190843621111</v>
      </c>
      <c r="AS11" s="27">
        <f t="shared" si="6"/>
        <v>1.359205811396468</v>
      </c>
      <c r="AU11" s="27">
        <f>AU4/C4</f>
        <v>1.3622860353315078</v>
      </c>
      <c r="AV11" s="27">
        <f t="shared" ref="AV11:AW15" si="7">AV4/D4</f>
        <v>1.2623464983735353</v>
      </c>
      <c r="AW11" s="27">
        <f t="shared" si="7"/>
        <v>2.2979356400016342</v>
      </c>
      <c r="AY11" s="27">
        <f>AY4/C4</f>
        <v>0.60280414999924392</v>
      </c>
      <c r="AZ11" s="27">
        <f t="shared" ref="AZ11:BA15" si="8">AZ4/D4</f>
        <v>0.96374416262076457</v>
      </c>
      <c r="BA11" s="27">
        <f t="shared" si="8"/>
        <v>0.94881879914373457</v>
      </c>
      <c r="BC11" s="27">
        <f>BC4/C4</f>
        <v>0.63996336884592031</v>
      </c>
      <c r="BD11" s="27">
        <f t="shared" ref="BD11:BE15" si="9">BD4/D4</f>
        <v>2.6792057959933877</v>
      </c>
      <c r="BE11" s="27">
        <f t="shared" si="9"/>
        <v>0.97752820513675809</v>
      </c>
    </row>
    <row r="12" spans="1:58">
      <c r="B12" s="17">
        <v>12</v>
      </c>
      <c r="G12" s="27">
        <f t="shared" ref="G12:G15" si="10">G5/C5</f>
        <v>0.49664558744624093</v>
      </c>
      <c r="H12" s="27">
        <f t="shared" ref="H12:H15" si="11">H5/D5</f>
        <v>0.28040454068709764</v>
      </c>
      <c r="I12" s="27">
        <f t="shared" ref="I12:I15" si="12">I5/E5</f>
        <v>1.0957133353703403</v>
      </c>
      <c r="K12" s="27">
        <f t="shared" ref="K12:K15" si="13">K5/C5</f>
        <v>0.1343682040248072</v>
      </c>
      <c r="L12" s="27">
        <f t="shared" si="1"/>
        <v>0.32109445216112431</v>
      </c>
      <c r="M12" s="27">
        <f t="shared" si="1"/>
        <v>0.87724173549283013</v>
      </c>
      <c r="O12" s="18">
        <f t="shared" ref="O12:Q15" si="14">O5/C5</f>
        <v>0.12514652060444503</v>
      </c>
      <c r="P12" s="18">
        <f t="shared" si="14"/>
        <v>0.39483858336209715</v>
      </c>
      <c r="Q12" s="18">
        <f t="shared" si="14"/>
        <v>1.0283803782854841</v>
      </c>
      <c r="S12" s="27">
        <f t="shared" ref="S12:U15" si="15">S5/W5</f>
        <v>0.38891633729000913</v>
      </c>
      <c r="T12" s="27">
        <f t="shared" si="15"/>
        <v>0.4369859490431755</v>
      </c>
      <c r="U12" s="27">
        <f t="shared" si="15"/>
        <v>0.45450506148827347</v>
      </c>
      <c r="AA12" s="27">
        <f t="shared" ref="AA12:AA15" si="16">AA5/C5</f>
        <v>0.31477304040044041</v>
      </c>
      <c r="AB12" s="27">
        <f t="shared" si="2"/>
        <v>0.14903025512844242</v>
      </c>
      <c r="AC12" s="27">
        <f t="shared" si="2"/>
        <v>1.1306332130522578</v>
      </c>
      <c r="AE12" s="27">
        <f t="shared" ref="AE12:AE15" si="17">AE5/C5</f>
        <v>1.4654714476588544</v>
      </c>
      <c r="AF12" s="27">
        <f t="shared" si="3"/>
        <v>2.144678506258292</v>
      </c>
      <c r="AG12" s="27">
        <f t="shared" si="3"/>
        <v>6.4718453118628654</v>
      </c>
      <c r="AI12" s="27">
        <f t="shared" ref="AI12:AI15" si="18">AI5/C5</f>
        <v>0.51154885096048253</v>
      </c>
      <c r="AJ12" s="27">
        <f t="shared" si="4"/>
        <v>0.54544428483052665</v>
      </c>
      <c r="AK12" s="27">
        <f t="shared" si="4"/>
        <v>0.84561505638296453</v>
      </c>
      <c r="AM12" s="27">
        <f t="shared" ref="AM12:AM15" si="19">AM5/C5</f>
        <v>0.48040437465332714</v>
      </c>
      <c r="AN12" s="27">
        <f t="shared" si="5"/>
        <v>0.76661383566417829</v>
      </c>
      <c r="AO12" s="27">
        <f t="shared" si="5"/>
        <v>1.2836361465611026</v>
      </c>
      <c r="AQ12" s="27">
        <f t="shared" ref="AQ12:AQ15" si="20">AQ5/C5</f>
        <v>0.71508031223927393</v>
      </c>
      <c r="AR12" s="27">
        <f t="shared" si="6"/>
        <v>0.60419730642481684</v>
      </c>
      <c r="AS12" s="27">
        <f t="shared" si="6"/>
        <v>1.3074069056554558</v>
      </c>
      <c r="AU12" s="27">
        <f t="shared" ref="AU12:AU15" si="21">AU5/C5</f>
        <v>0.86025669495165902</v>
      </c>
      <c r="AV12" s="27">
        <f t="shared" si="7"/>
        <v>0.6757034499394986</v>
      </c>
      <c r="AW12" s="27">
        <f t="shared" si="7"/>
        <v>2.5049313781547262</v>
      </c>
      <c r="AY12" s="27">
        <f t="shared" ref="AY12:AY15" si="22">AY5/C5</f>
        <v>0.76773982836649346</v>
      </c>
      <c r="AZ12" s="27">
        <f t="shared" si="8"/>
        <v>0.96270345911058275</v>
      </c>
      <c r="BA12" s="27">
        <f t="shared" si="8"/>
        <v>1.41616160374468</v>
      </c>
      <c r="BC12" s="27">
        <f t="shared" ref="BC12:BC15" si="23">BC5/C5</f>
        <v>0.37509749527845376</v>
      </c>
      <c r="BD12" s="27">
        <f t="shared" si="9"/>
        <v>2.9898331932658677</v>
      </c>
      <c r="BE12" s="27">
        <f t="shared" si="9"/>
        <v>2.0277691078221314</v>
      </c>
    </row>
    <row r="13" spans="1:58">
      <c r="B13" s="17">
        <v>24</v>
      </c>
      <c r="G13" s="27">
        <f t="shared" si="10"/>
        <v>4.1280818402484293E-2</v>
      </c>
      <c r="H13" s="27">
        <f t="shared" si="11"/>
        <v>7.2813298634535506E-2</v>
      </c>
      <c r="I13" s="27">
        <f t="shared" si="12"/>
        <v>0.29690519741102017</v>
      </c>
      <c r="K13" s="27">
        <f t="shared" si="13"/>
        <v>0.45922605910122349</v>
      </c>
      <c r="L13" s="27">
        <f t="shared" si="1"/>
        <v>0.72895538736379317</v>
      </c>
      <c r="M13" s="27">
        <f t="shared" si="1"/>
        <v>1.2782353016430152</v>
      </c>
      <c r="O13" s="18">
        <f t="shared" si="14"/>
        <v>0.14985307509129511</v>
      </c>
      <c r="P13" s="18">
        <f t="shared" si="14"/>
        <v>0.22208034489787459</v>
      </c>
      <c r="Q13" s="18">
        <f t="shared" si="14"/>
        <v>0.6596686086050636</v>
      </c>
      <c r="S13" s="27">
        <f t="shared" si="15"/>
        <v>0.21132122631533315</v>
      </c>
      <c r="T13" s="27">
        <f t="shared" si="15"/>
        <v>0.39748904507692678</v>
      </c>
      <c r="U13" s="27">
        <f t="shared" si="15"/>
        <v>0.40841373000393977</v>
      </c>
      <c r="AA13" s="27">
        <f t="shared" si="16"/>
        <v>0.4660679984999162</v>
      </c>
      <c r="AB13" s="27">
        <f t="shared" si="2"/>
        <v>0.19923407624798703</v>
      </c>
      <c r="AC13" s="27">
        <f t="shared" si="2"/>
        <v>0.70523408949431388</v>
      </c>
      <c r="AE13" s="27">
        <f t="shared" si="17"/>
        <v>0.19576923855780914</v>
      </c>
      <c r="AF13" s="27">
        <f t="shared" si="3"/>
        <v>1.6280123649637239</v>
      </c>
      <c r="AG13" s="27">
        <f t="shared" si="3"/>
        <v>3.6376415348611233</v>
      </c>
      <c r="AI13" s="27">
        <f t="shared" si="18"/>
        <v>0.47437608744935295</v>
      </c>
      <c r="AJ13" s="27">
        <f t="shared" si="4"/>
        <v>0.92836640404823301</v>
      </c>
      <c r="AK13" s="27">
        <f t="shared" si="4"/>
        <v>0.91297614052900145</v>
      </c>
      <c r="AM13" s="27">
        <f t="shared" si="19"/>
        <v>0.47420586550740029</v>
      </c>
      <c r="AN13" s="27">
        <f t="shared" si="5"/>
        <v>0.55353177258869368</v>
      </c>
      <c r="AO13" s="27">
        <f t="shared" si="5"/>
        <v>0.80158035813193607</v>
      </c>
      <c r="AQ13" s="27">
        <f t="shared" si="20"/>
        <v>0.50342246206867824</v>
      </c>
      <c r="AR13" s="27">
        <f t="shared" si="6"/>
        <v>0.58920177585255629</v>
      </c>
      <c r="AS13" s="27">
        <f t="shared" si="6"/>
        <v>1.0289439390675033</v>
      </c>
      <c r="AU13" s="27">
        <f t="shared" si="21"/>
        <v>0.87061736472280438</v>
      </c>
      <c r="AV13" s="27">
        <f t="shared" si="7"/>
        <v>0.91101751825772581</v>
      </c>
      <c r="AW13" s="27">
        <f t="shared" si="7"/>
        <v>2.4025598463894449</v>
      </c>
      <c r="AY13" s="27">
        <f t="shared" si="22"/>
        <v>1.4079321771863933</v>
      </c>
      <c r="AZ13" s="27">
        <f t="shared" si="8"/>
        <v>1.048662169095621</v>
      </c>
      <c r="BA13" s="27">
        <f t="shared" si="8"/>
        <v>1.7877115190761503</v>
      </c>
      <c r="BC13" s="27">
        <f t="shared" si="23"/>
        <v>0.52818073152822154</v>
      </c>
      <c r="BD13" s="27">
        <f t="shared" si="9"/>
        <v>4.5804494244326008</v>
      </c>
      <c r="BE13" s="27">
        <f t="shared" si="9"/>
        <v>1.4477107136907092</v>
      </c>
    </row>
    <row r="14" spans="1:58">
      <c r="B14" s="17">
        <v>48</v>
      </c>
      <c r="G14" s="27">
        <f t="shared" si="10"/>
        <v>0</v>
      </c>
      <c r="H14" s="27">
        <f t="shared" si="11"/>
        <v>2.1948826585349846E-2</v>
      </c>
      <c r="I14" s="27">
        <f t="shared" si="12"/>
        <v>2.6364268903267617E-2</v>
      </c>
      <c r="K14" s="27">
        <f t="shared" si="13"/>
        <v>0.47994195026472153</v>
      </c>
      <c r="L14" s="27">
        <f t="shared" si="1"/>
        <v>0.82355231506825188</v>
      </c>
      <c r="M14" s="27">
        <f t="shared" si="1"/>
        <v>2.1481012585831403</v>
      </c>
      <c r="O14" s="18">
        <f t="shared" si="14"/>
        <v>0.25282445143180698</v>
      </c>
      <c r="P14" s="18">
        <f t="shared" si="14"/>
        <v>4.2372078048847892E-2</v>
      </c>
      <c r="Q14" s="18">
        <f t="shared" si="14"/>
        <v>0.21250659749078954</v>
      </c>
      <c r="S14" s="27">
        <f t="shared" si="15"/>
        <v>0.28141362608637027</v>
      </c>
      <c r="T14" s="27">
        <f t="shared" si="15"/>
        <v>0.1809600443499769</v>
      </c>
      <c r="U14" s="27">
        <f t="shared" si="15"/>
        <v>0.18992958949889949</v>
      </c>
      <c r="AA14" s="27">
        <f t="shared" si="16"/>
        <v>0.38321381852036646</v>
      </c>
      <c r="AB14" s="27">
        <f t="shared" si="2"/>
        <v>0.1684965535534079</v>
      </c>
      <c r="AC14" s="27">
        <f t="shared" si="2"/>
        <v>0.26591633182329077</v>
      </c>
      <c r="AE14" s="27">
        <f t="shared" si="17"/>
        <v>0.38662243033333366</v>
      </c>
      <c r="AF14" s="27">
        <f t="shared" si="3"/>
        <v>1.4184401638952671</v>
      </c>
      <c r="AG14" s="27">
        <f t="shared" si="3"/>
        <v>3.5106928647907694</v>
      </c>
      <c r="AI14" s="27">
        <f t="shared" si="18"/>
        <v>0.62250824989056053</v>
      </c>
      <c r="AJ14" s="27">
        <f t="shared" si="4"/>
        <v>0.8231987264236672</v>
      </c>
      <c r="AK14" s="27">
        <f t="shared" si="4"/>
        <v>1.1987431838732954</v>
      </c>
      <c r="AM14" s="27">
        <f t="shared" si="19"/>
        <v>0.41370375497941431</v>
      </c>
      <c r="AN14" s="27">
        <f t="shared" si="5"/>
        <v>0.3538433143519748</v>
      </c>
      <c r="AO14" s="27">
        <f t="shared" si="5"/>
        <v>0.5715839808185984</v>
      </c>
      <c r="AQ14" s="27">
        <f t="shared" si="20"/>
        <v>0.51280506351197097</v>
      </c>
      <c r="AR14" s="27">
        <f t="shared" si="6"/>
        <v>0.20269084623751435</v>
      </c>
      <c r="AS14" s="27">
        <f t="shared" si="6"/>
        <v>0.65350563109657012</v>
      </c>
      <c r="AU14" s="27">
        <f t="shared" si="21"/>
        <v>0.53389194436871856</v>
      </c>
      <c r="AV14" s="27">
        <f t="shared" si="7"/>
        <v>0.75389143408864157</v>
      </c>
      <c r="AW14" s="27">
        <f t="shared" si="7"/>
        <v>1.6576720270914758</v>
      </c>
      <c r="AY14" s="27">
        <f t="shared" si="22"/>
        <v>1.965747596535526</v>
      </c>
      <c r="AZ14" s="27">
        <f t="shared" si="8"/>
        <v>1.9162254005645791</v>
      </c>
      <c r="BA14" s="27">
        <f t="shared" si="8"/>
        <v>2.6718748039319209</v>
      </c>
      <c r="BC14" s="27">
        <f t="shared" si="23"/>
        <v>1.410358759184533</v>
      </c>
      <c r="BD14" s="27">
        <f t="shared" si="9"/>
        <v>3.6811083312528634</v>
      </c>
      <c r="BE14" s="27">
        <f t="shared" si="9"/>
        <v>2.3900830931717221</v>
      </c>
    </row>
    <row r="15" spans="1:58">
      <c r="B15" s="17">
        <v>72</v>
      </c>
      <c r="G15" s="27">
        <f t="shared" si="10"/>
        <v>0</v>
      </c>
      <c r="H15" s="27">
        <f t="shared" si="11"/>
        <v>1.9527971370346321E-2</v>
      </c>
      <c r="I15" s="27">
        <f t="shared" si="12"/>
        <v>9.1322372250985176E-3</v>
      </c>
      <c r="K15" s="27">
        <f t="shared" si="13"/>
        <v>0.65157972060786962</v>
      </c>
      <c r="L15" s="27">
        <f t="shared" si="1"/>
        <v>1.1092810627176748</v>
      </c>
      <c r="M15" s="27">
        <f t="shared" si="1"/>
        <v>2.9466047469553782</v>
      </c>
      <c r="O15" s="18">
        <f t="shared" si="14"/>
        <v>0.23962925222464951</v>
      </c>
      <c r="P15" s="18">
        <f t="shared" si="14"/>
        <v>8.361145863812737E-2</v>
      </c>
      <c r="Q15" s="18">
        <f t="shared" si="14"/>
        <v>0.1267943339498282</v>
      </c>
      <c r="S15" s="27">
        <f t="shared" si="15"/>
        <v>0.22599318350928285</v>
      </c>
      <c r="T15" s="27">
        <f t="shared" si="15"/>
        <v>7.6477673635108614E-2</v>
      </c>
      <c r="U15" s="27">
        <f t="shared" si="15"/>
        <v>0.33430279405032393</v>
      </c>
      <c r="AA15" s="27">
        <f t="shared" si="16"/>
        <v>0.12105184494154171</v>
      </c>
      <c r="AB15" s="27">
        <f t="shared" si="2"/>
        <v>5.2212372778550994E-2</v>
      </c>
      <c r="AC15" s="27">
        <f t="shared" si="2"/>
        <v>0.24241526144103107</v>
      </c>
      <c r="AE15" s="27">
        <f t="shared" si="17"/>
        <v>0.90101140340516761</v>
      </c>
      <c r="AF15" s="27">
        <f t="shared" si="3"/>
        <v>1.7793780292160069</v>
      </c>
      <c r="AG15" s="27">
        <f t="shared" si="3"/>
        <v>3.2223326990178882</v>
      </c>
      <c r="AI15" s="27">
        <f t="shared" si="18"/>
        <v>0.80926432379284174</v>
      </c>
      <c r="AJ15" s="27">
        <f t="shared" si="4"/>
        <v>0.93090604576406755</v>
      </c>
      <c r="AK15" s="27">
        <f t="shared" si="4"/>
        <v>1.5092819786987044</v>
      </c>
      <c r="AM15" s="27">
        <f t="shared" si="19"/>
        <v>0.25049120013806203</v>
      </c>
      <c r="AN15" s="27">
        <f t="shared" si="5"/>
        <v>0.34293096548508756</v>
      </c>
      <c r="AO15" s="27">
        <f t="shared" si="5"/>
        <v>0.60629384652456408</v>
      </c>
      <c r="AQ15" s="27">
        <f t="shared" si="20"/>
        <v>0.42504834322783952</v>
      </c>
      <c r="AR15" s="27">
        <f t="shared" si="6"/>
        <v>0.2509778055863201</v>
      </c>
      <c r="AS15" s="27">
        <f t="shared" si="6"/>
        <v>0.31544613676232397</v>
      </c>
      <c r="AU15" s="27">
        <f t="shared" si="21"/>
        <v>0.64029957171952523</v>
      </c>
      <c r="AV15" s="27">
        <f t="shared" si="7"/>
        <v>0.62479046681309214</v>
      </c>
      <c r="AW15" s="27">
        <f t="shared" si="7"/>
        <v>0.45679742209433738</v>
      </c>
      <c r="AY15" s="27">
        <f t="shared" si="22"/>
        <v>2.4207259036781656</v>
      </c>
      <c r="AZ15" s="27">
        <f t="shared" si="8"/>
        <v>1.7203033338951832</v>
      </c>
      <c r="BA15" s="27">
        <f t="shared" si="8"/>
        <v>2.8768335797271529</v>
      </c>
      <c r="BC15" s="27">
        <f t="shared" si="23"/>
        <v>1.7491306548380567</v>
      </c>
      <c r="BD15" s="27">
        <f t="shared" si="9"/>
        <v>4.733379075769248</v>
      </c>
      <c r="BE15" s="27">
        <f t="shared" si="9"/>
        <v>3.8358668203902302</v>
      </c>
    </row>
    <row r="16" spans="1:58">
      <c r="B16" s="17"/>
    </row>
    <row r="17" spans="1:58">
      <c r="A17" s="17" t="s">
        <v>19</v>
      </c>
      <c r="B17" s="17" t="s">
        <v>15</v>
      </c>
    </row>
    <row r="18" spans="1:58">
      <c r="B18" s="17">
        <v>0</v>
      </c>
      <c r="G18" s="27">
        <f>G11/1.17719</f>
        <v>0.9999980356125443</v>
      </c>
      <c r="H18" s="27">
        <f>H11/H11</f>
        <v>1</v>
      </c>
      <c r="I18" s="27">
        <f>I11/I11</f>
        <v>1</v>
      </c>
      <c r="K18" s="27">
        <f>K11/0.1235</f>
        <v>1.000262146026988</v>
      </c>
      <c r="L18" s="28">
        <f>L11/0.221</f>
        <v>1.0000638829635176</v>
      </c>
      <c r="M18" s="28">
        <f>M11/0.4589</f>
        <v>1.0000263805785099</v>
      </c>
      <c r="O18" s="27">
        <f>O11/0.72699511</f>
        <v>1.0000000000801683</v>
      </c>
      <c r="P18" s="27">
        <f>P11/0.8008</f>
        <v>1.0000042871541632</v>
      </c>
      <c r="Q18" s="27">
        <f>Q11/1.06463</f>
        <v>1.0000041706941742</v>
      </c>
      <c r="S18" s="28">
        <f>S11/0.7673</f>
        <v>0.99994207992986983</v>
      </c>
      <c r="T18" s="28">
        <f>T11/0.796</f>
        <v>0.99999550785795643</v>
      </c>
      <c r="U18" s="28">
        <f>U11/1.1438</f>
        <v>0.99996139575118159</v>
      </c>
      <c r="AA18" s="27">
        <f>AA11/1.2461</f>
        <v>1.0000126743708486</v>
      </c>
      <c r="AB18" s="29">
        <f>AB11/0.5443</f>
        <v>0.99992221221332567</v>
      </c>
      <c r="AC18" s="27">
        <f>AC11/1.5619</f>
        <v>1.000023083183404</v>
      </c>
      <c r="AE18" s="27">
        <f>AE11/3.4769</f>
        <v>0.9999930309291053</v>
      </c>
      <c r="AF18" s="27">
        <f>AF11/7.2335</f>
        <v>1.0000029185392019</v>
      </c>
      <c r="AG18" s="27">
        <f>AG11/10.4096</f>
        <v>1.0000025839102833</v>
      </c>
      <c r="AI18" s="29">
        <f>AI11/0.1746</f>
        <v>0.99980409938931314</v>
      </c>
      <c r="AJ18" s="29">
        <f>AJ11/0.2862</f>
        <v>1.0001256121224176</v>
      </c>
      <c r="AK18" s="29">
        <f>AK11/0.1936</f>
        <v>1.0001448602346152</v>
      </c>
      <c r="AM18" s="27">
        <f>AM11/0.8528</f>
        <v>0.99999294753837098</v>
      </c>
      <c r="AN18" s="27">
        <f>AN11/0.9987</f>
        <v>0.99998929452471941</v>
      </c>
      <c r="AO18" s="27">
        <f>AO11/1.9873</f>
        <v>1.0000249863134225</v>
      </c>
      <c r="AQ18" s="27">
        <f>AQ11/1.5651</f>
        <v>1.0000234410027473</v>
      </c>
      <c r="AR18" s="27">
        <f>AR11/1.1022</f>
        <v>1.00001731479052</v>
      </c>
      <c r="AS18" s="27">
        <f>AS11/1.3592</f>
        <v>1.0000042756006975</v>
      </c>
      <c r="AU18" s="27">
        <f>AU11/1.3623</f>
        <v>0.99998974919731909</v>
      </c>
      <c r="AV18" s="27">
        <f>AV11/1.2623</f>
        <v>1.0000368362303218</v>
      </c>
      <c r="AW18" s="27">
        <f>AW11/2.2979</f>
        <v>1.0000155098140191</v>
      </c>
      <c r="AY18" s="27">
        <f>AY11/0.6028</f>
        <v>1.0000068845375645</v>
      </c>
      <c r="AZ18" s="27">
        <f>AZ11/0.9637</f>
        <v>1.0000458261085032</v>
      </c>
      <c r="BA18" s="27">
        <f>BA11/0.9488</f>
        <v>1.0000198136000575</v>
      </c>
      <c r="BC18" s="29">
        <f>BC11/0.64</f>
        <v>0.99994276382175051</v>
      </c>
      <c r="BD18" s="27">
        <f>BD11/2.679</f>
        <v>1.000076818213284</v>
      </c>
      <c r="BE18" s="27">
        <f>BE11/0.9775</f>
        <v>1.0000288543598548</v>
      </c>
    </row>
    <row r="19" spans="1:58">
      <c r="B19" s="17">
        <v>12</v>
      </c>
      <c r="G19" s="27">
        <f t="shared" ref="G19:G22" si="24">G12/1.17719</f>
        <v>0.42189076312765222</v>
      </c>
      <c r="H19" s="27">
        <f>H12/0.6599</f>
        <v>0.42491974645718689</v>
      </c>
      <c r="I19" s="27">
        <f>I12/1.4698</f>
        <v>0.74548464782306456</v>
      </c>
      <c r="J19" s="32">
        <f>_xlfn.T.TEST(G18:I18,G19:I19,2,2)</f>
        <v>1.1963160599879872E-2</v>
      </c>
      <c r="K19" s="27">
        <f t="shared" ref="K19:K22" si="25">K12/0.1235</f>
        <v>1.0880016520227305</v>
      </c>
      <c r="L19" s="28">
        <f t="shared" ref="L19:L22" si="26">L12/0.221</f>
        <v>1.4529160731272592</v>
      </c>
      <c r="M19" s="28">
        <f t="shared" ref="M19:M22" si="27">M12/0.4589</f>
        <v>1.9116185127322514</v>
      </c>
      <c r="N19" s="32">
        <f>_xlfn.T.TEST(K18:M18,K19:M19,2,2)</f>
        <v>0.11201398131763449</v>
      </c>
      <c r="O19" s="27">
        <f t="shared" ref="O19:O22" si="28">O12/0.72699511</f>
        <v>0.17214217658829234</v>
      </c>
      <c r="P19" s="27">
        <f t="shared" ref="P19:P22" si="29">P12/0.8008</f>
        <v>0.49305517402859289</v>
      </c>
      <c r="Q19" s="27">
        <f t="shared" ref="Q19:Q22" si="30">Q12/1.06463</f>
        <v>0.96595096727077401</v>
      </c>
      <c r="R19" s="32">
        <f>_xlfn.T.TEST(O18:Q18,O19:Q19,2,2)</f>
        <v>0.11891932277848988</v>
      </c>
      <c r="S19" s="28">
        <f t="shared" ref="S19:S22" si="31">S12/0.7673</f>
        <v>0.50686346577610997</v>
      </c>
      <c r="T19" s="28">
        <f t="shared" ref="T19:T22" si="32">T12/0.796</f>
        <v>0.54897732291856216</v>
      </c>
      <c r="U19" s="28">
        <f t="shared" ref="U19:U22" si="33">U12/1.1438</f>
        <v>0.39736410341692036</v>
      </c>
      <c r="V19" s="32">
        <f>_xlfn.T.TEST(S18:U18,S19:U19,2,2)</f>
        <v>3.3657076376943405E-4</v>
      </c>
      <c r="AA19" s="27">
        <f t="shared" ref="AA19:AA22" si="34">AA12/1.2461</f>
        <v>0.25260656480253624</v>
      </c>
      <c r="AB19" s="29">
        <f t="shared" ref="AB19:AB22" si="35">AB12/0.5443</f>
        <v>0.27380168129421723</v>
      </c>
      <c r="AC19" s="27">
        <f t="shared" ref="AC19:AC22" si="36">AC12/1.5619</f>
        <v>0.72388322751280987</v>
      </c>
      <c r="AD19" s="32">
        <f>_xlfn.T.TEST(AA18:AC18,AA19:AC19,2,2)</f>
        <v>1.9185983778004519E-2</v>
      </c>
      <c r="AE19" s="27">
        <f t="shared" ref="AE19:AE22" si="37">AE12/3.4769</f>
        <v>0.42148794836171716</v>
      </c>
      <c r="AF19" s="27">
        <f t="shared" ref="AF19:AF22" si="38">AF12/7.2335</f>
        <v>0.2964925010379888</v>
      </c>
      <c r="AG19" s="27">
        <f t="shared" ref="AG19:AG22" si="39">AG12/10.4096</f>
        <v>0.62171892405691531</v>
      </c>
      <c r="AH19" s="32">
        <f>_xlfn.T.TEST(AE18:AG18,AE19:AG19,2,2)</f>
        <v>4.2780664205955832E-3</v>
      </c>
      <c r="AI19" s="29">
        <f t="shared" ref="AI19:AI22" si="40">AI12/0.1746</f>
        <v>2.9298330524655354</v>
      </c>
      <c r="AJ19" s="29">
        <f t="shared" ref="AJ19:AJ22" si="41">AJ12/0.2862</f>
        <v>1.905815111217773</v>
      </c>
      <c r="AK19" s="29">
        <f t="shared" ref="AK19:AK22" si="42">AK12/0.1936</f>
        <v>4.3678463656144864</v>
      </c>
      <c r="AL19" s="32">
        <f>_xlfn.T.TEST(AI18:AK18,AI19:AK19,2,2)</f>
        <v>4.4303789125968669E-2</v>
      </c>
      <c r="AM19" s="27">
        <f t="shared" ref="AM19:AM22" si="43">AM12/0.8528</f>
        <v>0.56332595526891083</v>
      </c>
      <c r="AN19" s="27">
        <f t="shared" ref="AN19:AN22" si="44">AN12/0.9987</f>
        <v>0.76761173091436696</v>
      </c>
      <c r="AO19" s="27">
        <f t="shared" ref="AO19:AO22" si="45">AO12/1.9873</f>
        <v>0.64591966314149984</v>
      </c>
      <c r="AP19" s="32">
        <f>_xlfn.T.TEST(AM18:AO18,AM19:AO19,2,2)</f>
        <v>4.5404612251816944E-3</v>
      </c>
      <c r="AQ19" s="27">
        <f t="shared" ref="AQ19:AQ22" si="46">AQ12/1.5651</f>
        <v>0.45689113298784356</v>
      </c>
      <c r="AR19" s="27">
        <f t="shared" ref="AR19:AR22" si="47">AR12/1.1022</f>
        <v>0.54817393070660203</v>
      </c>
      <c r="AS19" s="27">
        <f t="shared" ref="AS19:AS22" si="48">AS12/1.3592</f>
        <v>0.96189442735098285</v>
      </c>
      <c r="AT19" s="32">
        <f>_xlfn.T.TEST(AQ18:AS18,AQ19:AS19,2,2)</f>
        <v>9.0978119905564966E-2</v>
      </c>
      <c r="AU19" s="27">
        <f t="shared" ref="AU19:AU22" si="49">AU12/1.3623</f>
        <v>0.63147375391004845</v>
      </c>
      <c r="AV19" s="27">
        <f t="shared" ref="AV19:AV22" si="50">AV12/1.2623</f>
        <v>0.5352954526970598</v>
      </c>
      <c r="AW19" s="27">
        <f t="shared" ref="AW19:AW22" si="51">AW12/2.2979</f>
        <v>1.0900959041536735</v>
      </c>
      <c r="AX19" s="32">
        <f>_xlfn.T.TEST(AU18:AW18,AU19:AW19,2,2)</f>
        <v>0.22138275811402283</v>
      </c>
      <c r="AY19" s="27">
        <f t="shared" ref="AY19:AY22" si="52">AY12/0.6028</f>
        <v>1.2736228075091132</v>
      </c>
      <c r="AZ19" s="27">
        <f t="shared" ref="AZ19:AZ22" si="53">AZ12/0.9637</f>
        <v>0.99896592208216539</v>
      </c>
      <c r="BA19" s="27">
        <f t="shared" ref="BA19:BA22" si="54">BA12/0.9488</f>
        <v>1.4925817914678332</v>
      </c>
      <c r="BB19" s="32">
        <f>_xlfn.T.TEST(AY18:BA18,AY19:BA19,2,2)</f>
        <v>0.14864418717059791</v>
      </c>
      <c r="BC19" s="29">
        <f t="shared" ref="BC19:BC21" si="55">BC12/0.64</f>
        <v>0.58608983637258394</v>
      </c>
      <c r="BD19" s="27">
        <f t="shared" ref="BD19:BD22" si="56">BD12/2.679</f>
        <v>1.1160258280201074</v>
      </c>
      <c r="BE19" s="27">
        <f t="shared" ref="BE19:BE22" si="57">BE12/0.9775</f>
        <v>2.0744441000737917</v>
      </c>
      <c r="BF19" s="32">
        <f>_xlfn.T.TEST(BC18:BE18,BC19:BE19,2,2)</f>
        <v>0.58430481619328023</v>
      </c>
    </row>
    <row r="20" spans="1:58">
      <c r="B20" s="17">
        <v>24</v>
      </c>
      <c r="G20" s="27">
        <f t="shared" si="24"/>
        <v>3.5067252017502944E-2</v>
      </c>
      <c r="H20" s="27">
        <f t="shared" ref="H20:H22" si="58">H13/0.6599</f>
        <v>0.11033989791564706</v>
      </c>
      <c r="I20" s="27">
        <f t="shared" ref="I20:I22" si="59">I13/1.4698</f>
        <v>0.20200380828073219</v>
      </c>
      <c r="J20" s="32">
        <f>_xlfn.T.TEST(G18:I18,G20:I20,2,2)</f>
        <v>5.2240669578234981E-5</v>
      </c>
      <c r="K20" s="27">
        <f t="shared" si="25"/>
        <v>3.718429628349988</v>
      </c>
      <c r="L20" s="28">
        <f t="shared" si="26"/>
        <v>3.2984406668044941</v>
      </c>
      <c r="M20" s="28">
        <f t="shared" si="27"/>
        <v>2.7854332134299744</v>
      </c>
      <c r="N20" s="32">
        <f>_xlfn.T.TEST(K18:M18,K20:M20,2,2)</f>
        <v>1.0970212224480165E-3</v>
      </c>
      <c r="O20" s="27">
        <f t="shared" si="28"/>
        <v>0.20612666169280713</v>
      </c>
      <c r="P20" s="27">
        <f t="shared" si="29"/>
        <v>0.27732310801432891</v>
      </c>
      <c r="Q20" s="27">
        <f t="shared" si="30"/>
        <v>0.61962241211037039</v>
      </c>
      <c r="R20" s="32">
        <f>_xlfn.T.TEST(O18:Q18,O20:Q20,2,2)</f>
        <v>7.7380056423424892E-3</v>
      </c>
      <c r="S20" s="28">
        <f t="shared" si="31"/>
        <v>0.27540887047482493</v>
      </c>
      <c r="T20" s="28">
        <f t="shared" si="32"/>
        <v>0.49935809683031002</v>
      </c>
      <c r="U20" s="28">
        <f t="shared" si="33"/>
        <v>0.35706743312112238</v>
      </c>
      <c r="V20" s="32">
        <f>_xlfn.T.TEST(S18:U18,S20:U20,2,2)</f>
        <v>6.8070504265132213E-4</v>
      </c>
      <c r="AA20" s="27">
        <f t="shared" si="34"/>
        <v>0.37402134539757337</v>
      </c>
      <c r="AB20" s="29">
        <f t="shared" si="35"/>
        <v>0.36603725197131548</v>
      </c>
      <c r="AC20" s="27">
        <f t="shared" si="36"/>
        <v>0.45152320218600028</v>
      </c>
      <c r="AD20" s="32">
        <f>_xlfn.T.TEST(AA18:AC18,AA20:AC20,2,2)</f>
        <v>2.4764477805926178E-5</v>
      </c>
      <c r="AE20" s="27">
        <f t="shared" si="37"/>
        <v>5.6305685684894344E-2</v>
      </c>
      <c r="AF20" s="27">
        <f t="shared" si="38"/>
        <v>0.22506564802152815</v>
      </c>
      <c r="AG20" s="27">
        <f t="shared" si="39"/>
        <v>0.3494506546707965</v>
      </c>
      <c r="AH20" s="32">
        <f>_xlfn.T.TEST(AE18:AG18,AE20:AG20,2,2)</f>
        <v>7.4480988878408141E-4</v>
      </c>
      <c r="AI20" s="29">
        <f t="shared" si="40"/>
        <v>2.7169306268576916</v>
      </c>
      <c r="AJ20" s="29">
        <f t="shared" si="41"/>
        <v>3.2437680085542731</v>
      </c>
      <c r="AK20" s="29">
        <f t="shared" si="42"/>
        <v>4.7157858498398832</v>
      </c>
      <c r="AL20" s="32">
        <f>_xlfn.T.TEST(AI18:AK18,AI20:AK20,2,2)</f>
        <v>1.2868513200170023E-2</v>
      </c>
      <c r="AM20" s="27">
        <f t="shared" si="43"/>
        <v>0.55605753460061014</v>
      </c>
      <c r="AN20" s="27">
        <f t="shared" si="44"/>
        <v>0.55425230057944697</v>
      </c>
      <c r="AO20" s="27">
        <f t="shared" si="45"/>
        <v>0.40335146084231671</v>
      </c>
      <c r="AP20" s="32">
        <f>_xlfn.T.TEST(AM18:AO18,AM20:AO20,2,2)</f>
        <v>6.0992230779268451E-4</v>
      </c>
      <c r="AQ20" s="27">
        <f t="shared" si="46"/>
        <v>0.32165514156838432</v>
      </c>
      <c r="AR20" s="27">
        <f t="shared" si="47"/>
        <v>0.53456884036704433</v>
      </c>
      <c r="AS20" s="27">
        <f t="shared" si="48"/>
        <v>0.75702173268650919</v>
      </c>
      <c r="AT20" s="32">
        <f>_xlfn.T.TEST(AQ18:AS18,AQ20:AS20,2,2)</f>
        <v>2.1244178846183771E-2</v>
      </c>
      <c r="AU20" s="27">
        <f t="shared" si="49"/>
        <v>0.63907903158100587</v>
      </c>
      <c r="AV20" s="27">
        <f t="shared" si="50"/>
        <v>0.72171236493521806</v>
      </c>
      <c r="AW20" s="27">
        <f t="shared" si="51"/>
        <v>1.0455458663951629</v>
      </c>
      <c r="AX20" s="32">
        <f>_xlfn.T.TEST(AU18:AW18,AU20:AW20,2,2)</f>
        <v>0.18581712104909917</v>
      </c>
      <c r="AY20" s="27">
        <f t="shared" si="52"/>
        <v>2.3356539103954765</v>
      </c>
      <c r="AZ20" s="27">
        <f t="shared" si="53"/>
        <v>1.0881624666344516</v>
      </c>
      <c r="BA20" s="27">
        <f t="shared" si="54"/>
        <v>1.884181617913312</v>
      </c>
      <c r="BB20" s="32">
        <f>_xlfn.T.TEST(AY18:BA18,AY20:BA20,2,2)</f>
        <v>0.10253612698385912</v>
      </c>
      <c r="BC20" s="29">
        <f t="shared" si="55"/>
        <v>0.82528239301284612</v>
      </c>
      <c r="BD20" s="27">
        <f t="shared" si="56"/>
        <v>1.7097608900457637</v>
      </c>
      <c r="BE20" s="27">
        <f t="shared" si="57"/>
        <v>1.481033978200214</v>
      </c>
      <c r="BF20" s="32">
        <f>_xlfn.T.TEST(BC18:BE18,BC20:BE20,2,2)</f>
        <v>0.27046043828390537</v>
      </c>
    </row>
    <row r="21" spans="1:58">
      <c r="B21" s="17">
        <v>48</v>
      </c>
      <c r="G21" s="27">
        <f t="shared" si="24"/>
        <v>0</v>
      </c>
      <c r="H21" s="27">
        <f t="shared" si="58"/>
        <v>3.3260837377405435E-2</v>
      </c>
      <c r="I21" s="27">
        <f t="shared" si="59"/>
        <v>1.7937317256271342E-2</v>
      </c>
      <c r="J21" s="32">
        <f>_xlfn.T.TEST(G18:I18,G21:I21,2,2)</f>
        <v>5.4819451244899583E-8</v>
      </c>
      <c r="K21" s="27">
        <f t="shared" si="25"/>
        <v>3.8861696377710246</v>
      </c>
      <c r="L21" s="28">
        <f t="shared" si="26"/>
        <v>3.7264810636572485</v>
      </c>
      <c r="M21" s="28">
        <f t="shared" si="27"/>
        <v>4.680978990157203</v>
      </c>
      <c r="N21" s="32">
        <f>_xlfn.T.TEST(K18:M18,K21:M21,2,2)</f>
        <v>4.6604406649075825E-4</v>
      </c>
      <c r="O21" s="27">
        <f t="shared" si="28"/>
        <v>0.34776637140215011</v>
      </c>
      <c r="P21" s="27">
        <f t="shared" si="29"/>
        <v>5.2912185375684186E-2</v>
      </c>
      <c r="Q21" s="27">
        <f t="shared" si="30"/>
        <v>0.19960605796454126</v>
      </c>
      <c r="R21" s="32">
        <f>_xlfn.T.TEST(O18:Q18,O21:Q21,2,2)</f>
        <v>7.1445197226032418E-4</v>
      </c>
      <c r="S21" s="28">
        <f t="shared" si="31"/>
        <v>0.36675827718802329</v>
      </c>
      <c r="T21" s="28">
        <f t="shared" si="32"/>
        <v>0.22733673913313679</v>
      </c>
      <c r="U21" s="28">
        <f t="shared" si="33"/>
        <v>0.16605139840785058</v>
      </c>
      <c r="V21" s="32">
        <f>_xlfn.T.TEST(S18:U18,S21:U21,2,2)</f>
        <v>2.3037281361433084E-4</v>
      </c>
      <c r="AA21" s="27">
        <f t="shared" si="34"/>
        <v>0.30753055013270719</v>
      </c>
      <c r="AB21" s="29">
        <f t="shared" si="35"/>
        <v>0.30956559535808909</v>
      </c>
      <c r="AC21" s="27">
        <f t="shared" si="36"/>
        <v>0.1702518290692687</v>
      </c>
      <c r="AD21" s="32">
        <f>_xlfn.T.TEST(AA18:AC18,AA21:AC21,2,2)</f>
        <v>8.9265927037992168E-5</v>
      </c>
      <c r="AE21" s="27">
        <f t="shared" si="37"/>
        <v>0.11119745472499458</v>
      </c>
      <c r="AF21" s="27">
        <f t="shared" si="38"/>
        <v>0.1960932002343633</v>
      </c>
      <c r="AG21" s="27">
        <f t="shared" si="39"/>
        <v>0.33725530902155409</v>
      </c>
      <c r="AH21" s="32">
        <f>_xlfn.T.TEST(AE18:AG18,AE21:AG21,2,2)</f>
        <v>2.847516657543107E-4</v>
      </c>
      <c r="AI21" s="29">
        <f t="shared" si="40"/>
        <v>3.5653393464522365</v>
      </c>
      <c r="AJ21" s="29">
        <f t="shared" si="41"/>
        <v>2.8763058225844418</v>
      </c>
      <c r="AK21" s="29">
        <f t="shared" si="42"/>
        <v>6.1918552886017322</v>
      </c>
      <c r="AL21" s="32">
        <f>_xlfn.T.TEST(AI18:AK18,AI21:AK21,2,2)</f>
        <v>3.356840184545986E-2</v>
      </c>
      <c r="AM21" s="27">
        <f>AM14/0.8528</f>
        <v>0.48511228304340326</v>
      </c>
      <c r="AN21" s="27">
        <f t="shared" si="44"/>
        <v>0.35430390943423928</v>
      </c>
      <c r="AO21" s="27">
        <f t="shared" si="45"/>
        <v>0.28761836704000321</v>
      </c>
      <c r="AP21" s="32">
        <f>_xlfn.T.TEST(AM18:AO18,AM21:AO21,2,2)</f>
        <v>4.2244806620678958E-4</v>
      </c>
      <c r="AQ21" s="27">
        <f t="shared" si="46"/>
        <v>0.32765003099608397</v>
      </c>
      <c r="AR21" s="27">
        <f t="shared" si="47"/>
        <v>0.18389661244557642</v>
      </c>
      <c r="AS21" s="27">
        <f t="shared" si="48"/>
        <v>0.48080167090683501</v>
      </c>
      <c r="AT21" s="32">
        <f>_xlfn.T.TEST(AQ18:AS18,AQ21:AS21,2,2)</f>
        <v>1.4526790067910806E-3</v>
      </c>
      <c r="AU21" s="27">
        <f t="shared" si="49"/>
        <v>0.39190482593314141</v>
      </c>
      <c r="AV21" s="27">
        <f t="shared" si="50"/>
        <v>0.59723634166889139</v>
      </c>
      <c r="AW21" s="27">
        <f t="shared" si="51"/>
        <v>0.72138562474062229</v>
      </c>
      <c r="AX21" s="32">
        <f>_xlfn.T.TEST(AU18:AW18,AU21:AW21,2,2)</f>
        <v>1.1038965560251692E-2</v>
      </c>
      <c r="AY21" s="27">
        <f t="shared" si="52"/>
        <v>3.2610278641929762</v>
      </c>
      <c r="AZ21" s="27">
        <f t="shared" si="53"/>
        <v>1.9884044833086845</v>
      </c>
      <c r="BA21" s="27">
        <f t="shared" si="54"/>
        <v>2.8160569181407262</v>
      </c>
      <c r="BB21" s="32">
        <f>_xlfn.T.TEST(AY18:BA18,AY21:BA21,2,2)</f>
        <v>1.0590958646274856E-2</v>
      </c>
      <c r="BC21" s="29">
        <f t="shared" si="55"/>
        <v>2.2036855612258326</v>
      </c>
      <c r="BD21" s="27">
        <f t="shared" si="56"/>
        <v>1.3740605939727002</v>
      </c>
      <c r="BE21" s="27">
        <f t="shared" si="57"/>
        <v>2.4450977935260583</v>
      </c>
      <c r="BF21" s="32">
        <f>_xlfn.T.TEST(BC18:BE18,BC21:BE21,2,2)</f>
        <v>3.5993836456971025E-2</v>
      </c>
    </row>
    <row r="22" spans="1:58">
      <c r="B22" s="17">
        <v>72</v>
      </c>
      <c r="G22" s="27">
        <f t="shared" si="24"/>
        <v>0</v>
      </c>
      <c r="H22" s="27">
        <f t="shared" si="58"/>
        <v>2.9592319094326899E-2</v>
      </c>
      <c r="I22" s="27">
        <f t="shared" si="59"/>
        <v>6.2132516159331321E-3</v>
      </c>
      <c r="J22" s="32">
        <f>_xlfn.T.TEST(G18:I18,G22:I22,2,2)</f>
        <v>4.1443881617402119E-8</v>
      </c>
      <c r="K22" s="27">
        <f t="shared" si="25"/>
        <v>5.2759491547195925</v>
      </c>
      <c r="L22" s="28">
        <f t="shared" si="26"/>
        <v>5.0193713245143652</v>
      </c>
      <c r="M22" s="28">
        <f t="shared" si="27"/>
        <v>6.4210170994887301</v>
      </c>
      <c r="N22" s="32">
        <f>_xlfn.T.TEST(K18:M18,K22:M22,2,2)</f>
        <v>4.4649059104887999E-4</v>
      </c>
      <c r="O22" s="27">
        <f t="shared" si="28"/>
        <v>0.32961604408129991</v>
      </c>
      <c r="P22" s="27">
        <f t="shared" si="29"/>
        <v>0.10440991338427494</v>
      </c>
      <c r="Q22" s="27">
        <f t="shared" si="30"/>
        <v>0.1190970890824307</v>
      </c>
      <c r="R22" s="32">
        <f>_xlfn.T.TEST(O18:Q18,O22:Q22,2,2)</f>
        <v>3.6032618281231472E-4</v>
      </c>
      <c r="S22" s="28">
        <f t="shared" si="31"/>
        <v>0.29453040989089385</v>
      </c>
      <c r="T22" s="28">
        <f t="shared" si="32"/>
        <v>9.6077479441091213E-2</v>
      </c>
      <c r="U22" s="28">
        <f t="shared" si="33"/>
        <v>0.29227381889344634</v>
      </c>
      <c r="V22" s="32">
        <f>_xlfn.T.TEST(S18:U18,S22:U22,2,2)</f>
        <v>3.0097483782767548E-4</v>
      </c>
      <c r="AA22" s="27">
        <f t="shared" si="34"/>
        <v>9.7144567002280482E-2</v>
      </c>
      <c r="AB22" s="29">
        <f t="shared" si="35"/>
        <v>9.5925726214497506E-2</v>
      </c>
      <c r="AC22" s="27">
        <f t="shared" si="36"/>
        <v>0.15520536618287409</v>
      </c>
      <c r="AD22" s="32">
        <f>_xlfn.T.TEST(AA18:AC18,AA22:AC22,2,2)</f>
        <v>1.4341780099928877E-6</v>
      </c>
      <c r="AE22" s="27">
        <f t="shared" si="37"/>
        <v>0.25914216785215782</v>
      </c>
      <c r="AF22" s="27">
        <f t="shared" si="38"/>
        <v>0.24599129456224605</v>
      </c>
      <c r="AG22" s="27">
        <f t="shared" si="39"/>
        <v>0.3095539404989518</v>
      </c>
      <c r="AH22" s="32">
        <f>_xlfn.T.TEST(AE18:AG18,AE22:AG22,2,2)</f>
        <v>2.9866210082501745E-6</v>
      </c>
      <c r="AI22" s="29">
        <f t="shared" si="40"/>
        <v>4.6349617628455997</v>
      </c>
      <c r="AJ22" s="29">
        <f t="shared" si="41"/>
        <v>3.2526416693363647</v>
      </c>
      <c r="AK22" s="29">
        <f t="shared" si="42"/>
        <v>7.7958779891462004</v>
      </c>
      <c r="AL22" s="32">
        <f>_xlfn.T.TEST(AI18:AK18,AI22:AK22,2,2)</f>
        <v>3.4704539969022667E-2</v>
      </c>
      <c r="AM22" s="27">
        <f t="shared" si="43"/>
        <v>0.29372795513375005</v>
      </c>
      <c r="AN22" s="27">
        <f t="shared" si="44"/>
        <v>0.34337735604794989</v>
      </c>
      <c r="AO22" s="27">
        <f t="shared" si="45"/>
        <v>0.30508420798297392</v>
      </c>
      <c r="AP22" s="32">
        <f>_xlfn.T.TEST(AM18:AO18,AM22:AO22,2,2)</f>
        <v>1.3747173340348839E-6</v>
      </c>
      <c r="AQ22" s="27">
        <f t="shared" si="46"/>
        <v>0.27157903215630919</v>
      </c>
      <c r="AR22" s="27">
        <f t="shared" si="47"/>
        <v>0.22770622898414089</v>
      </c>
      <c r="AS22" s="27">
        <f t="shared" si="48"/>
        <v>0.23208220774155677</v>
      </c>
      <c r="AT22" s="32">
        <f>_xlfn.T.TEST(AQ18:AS18,AQ22:AS22,2,2)</f>
        <v>6.936436974392585E-7</v>
      </c>
      <c r="AU22" s="27">
        <f t="shared" si="49"/>
        <v>0.47001363262095369</v>
      </c>
      <c r="AV22" s="27">
        <f t="shared" si="50"/>
        <v>0.494961947883302</v>
      </c>
      <c r="AW22" s="27">
        <f t="shared" si="51"/>
        <v>0.19878907789474626</v>
      </c>
      <c r="AX22" s="32">
        <f>_xlfn.T.TEST(AU18:AW18,AU22:AW22,2,2)</f>
        <v>2.9672378887110307E-3</v>
      </c>
      <c r="AY22" s="27">
        <f t="shared" si="52"/>
        <v>4.0158027599173289</v>
      </c>
      <c r="AZ22" s="27">
        <f t="shared" si="53"/>
        <v>1.785102556703521</v>
      </c>
      <c r="BA22" s="27">
        <f t="shared" si="54"/>
        <v>3.032075863962008</v>
      </c>
      <c r="BB22" s="32">
        <f>_xlfn.T.TEST(AY18:BA18,AY22:BA22,2,2)</f>
        <v>3.9458392654670493E-2</v>
      </c>
      <c r="BC22" s="29">
        <f>BC15/0.64</f>
        <v>2.7330166481844635</v>
      </c>
      <c r="BD22" s="27">
        <f t="shared" si="56"/>
        <v>1.7668454930083046</v>
      </c>
      <c r="BE22" s="27">
        <f t="shared" si="57"/>
        <v>3.9241604300667317</v>
      </c>
      <c r="BF22" s="32">
        <f>_xlfn.T.TEST(BC18:BE18,BC22:BE22,2,2)</f>
        <v>4.4209690859090905E-2</v>
      </c>
    </row>
    <row r="23" spans="1:58">
      <c r="B23" s="17"/>
    </row>
  </sheetData>
  <mergeCells count="14">
    <mergeCell ref="AY2:BA2"/>
    <mergeCell ref="BC2:BE2"/>
    <mergeCell ref="W2:Y2"/>
    <mergeCell ref="C2:E2"/>
    <mergeCell ref="AE2:AG2"/>
    <mergeCell ref="AI2:AK2"/>
    <mergeCell ref="AM2:AO2"/>
    <mergeCell ref="AQ2:AS2"/>
    <mergeCell ref="AU2:AW2"/>
    <mergeCell ref="G2:I2"/>
    <mergeCell ref="K2:M2"/>
    <mergeCell ref="O2:Q2"/>
    <mergeCell ref="S2:U2"/>
    <mergeCell ref="AA2:AC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8796-CB93-4431-8240-075E08E85A38}">
  <dimension ref="A2:BF22"/>
  <sheetViews>
    <sheetView workbookViewId="0">
      <selection activeCell="S2" sqref="S2:U3"/>
    </sheetView>
  </sheetViews>
  <sheetFormatPr defaultRowHeight="15"/>
  <cols>
    <col min="1" max="1" width="18.85546875" customWidth="1"/>
    <col min="2" max="2" width="9.140625" style="18"/>
    <col min="10" max="10" width="9.140625" style="14"/>
    <col min="14" max="14" width="9.140625" style="14"/>
    <col min="18" max="18" width="9.140625" style="14"/>
    <col min="20" max="20" width="9.140625" style="14"/>
    <col min="22" max="22" width="9.140625" style="14"/>
    <col min="30" max="30" width="9.140625" style="14"/>
    <col min="34" max="34" width="9.140625" style="14"/>
    <col min="38" max="38" width="9.140625" style="14"/>
    <col min="42" max="42" width="9.140625" style="14"/>
    <col min="46" max="46" width="9.140625" style="14"/>
    <col min="50" max="50" width="9.140625" style="14"/>
    <col min="54" max="54" width="9.140625" style="14"/>
    <col min="58" max="58" width="9.140625" style="14"/>
  </cols>
  <sheetData>
    <row r="2" spans="1:58">
      <c r="A2" s="6"/>
      <c r="C2" s="21" t="s">
        <v>13</v>
      </c>
      <c r="D2" s="21"/>
      <c r="E2" s="21"/>
      <c r="G2" s="19" t="s">
        <v>16</v>
      </c>
      <c r="H2" s="19"/>
      <c r="I2" s="19"/>
      <c r="K2" s="21" t="s">
        <v>1</v>
      </c>
      <c r="L2" s="21"/>
      <c r="M2" s="21"/>
      <c r="O2" s="21" t="s">
        <v>2</v>
      </c>
      <c r="P2" s="21"/>
      <c r="Q2" s="21"/>
      <c r="S2" s="21" t="s">
        <v>3</v>
      </c>
      <c r="T2" s="21"/>
      <c r="U2" s="21"/>
      <c r="W2" s="21" t="s">
        <v>12</v>
      </c>
      <c r="X2" s="21"/>
      <c r="Y2" s="21"/>
      <c r="Z2" s="3"/>
      <c r="AA2" s="21" t="s">
        <v>4</v>
      </c>
      <c r="AB2" s="21"/>
      <c r="AC2" s="21"/>
      <c r="AE2" s="21" t="s">
        <v>5</v>
      </c>
      <c r="AF2" s="21"/>
      <c r="AG2" s="21"/>
      <c r="AI2" s="21" t="s">
        <v>6</v>
      </c>
      <c r="AJ2" s="21"/>
      <c r="AK2" s="21"/>
      <c r="AL2" s="24"/>
      <c r="AM2" s="21" t="s">
        <v>7</v>
      </c>
      <c r="AN2" s="21"/>
      <c r="AO2" s="21"/>
      <c r="AQ2" s="21" t="s">
        <v>8</v>
      </c>
      <c r="AR2" s="21"/>
      <c r="AS2" s="21"/>
      <c r="AU2" s="21" t="s">
        <v>9</v>
      </c>
      <c r="AV2" s="21"/>
      <c r="AW2" s="21"/>
      <c r="AY2" s="21" t="s">
        <v>10</v>
      </c>
      <c r="AZ2" s="21"/>
      <c r="BA2" s="21"/>
      <c r="BC2" s="21" t="s">
        <v>11</v>
      </c>
      <c r="BD2" s="21"/>
      <c r="BE2" s="21"/>
    </row>
    <row r="3" spans="1:58">
      <c r="A3" s="15" t="s">
        <v>17</v>
      </c>
      <c r="B3" s="17" t="s">
        <v>15</v>
      </c>
      <c r="C3" s="2">
        <v>1</v>
      </c>
      <c r="D3" s="2">
        <v>2</v>
      </c>
      <c r="E3" s="2">
        <v>3</v>
      </c>
      <c r="F3" s="16" t="s">
        <v>14</v>
      </c>
      <c r="G3" s="2">
        <v>1</v>
      </c>
      <c r="H3" s="2">
        <v>2</v>
      </c>
      <c r="I3" s="2">
        <v>3</v>
      </c>
      <c r="J3" s="31" t="s">
        <v>14</v>
      </c>
      <c r="K3" s="2">
        <v>1</v>
      </c>
      <c r="L3" s="2">
        <v>2</v>
      </c>
      <c r="M3" s="2">
        <v>3</v>
      </c>
      <c r="N3" s="31" t="s">
        <v>14</v>
      </c>
      <c r="O3" s="2">
        <v>1</v>
      </c>
      <c r="P3" s="2">
        <v>2</v>
      </c>
      <c r="Q3" s="2">
        <v>3</v>
      </c>
      <c r="R3" s="31" t="s">
        <v>14</v>
      </c>
      <c r="S3" s="2">
        <v>1</v>
      </c>
      <c r="T3" s="13">
        <v>2</v>
      </c>
      <c r="U3" s="2">
        <v>3</v>
      </c>
      <c r="V3" s="31" t="s">
        <v>14</v>
      </c>
      <c r="W3" s="2">
        <v>1</v>
      </c>
      <c r="X3" s="2">
        <v>2</v>
      </c>
      <c r="Y3" s="2">
        <v>3</v>
      </c>
      <c r="Z3" s="16" t="s">
        <v>14</v>
      </c>
      <c r="AA3" s="2">
        <v>1</v>
      </c>
      <c r="AB3" s="2">
        <v>2</v>
      </c>
      <c r="AC3" s="2">
        <v>3</v>
      </c>
      <c r="AD3" s="31" t="s">
        <v>14</v>
      </c>
      <c r="AE3" s="2">
        <v>1</v>
      </c>
      <c r="AF3" s="2">
        <v>2</v>
      </c>
      <c r="AG3" s="2">
        <v>3</v>
      </c>
      <c r="AH3" s="31" t="s">
        <v>14</v>
      </c>
      <c r="AI3" s="17">
        <v>1</v>
      </c>
      <c r="AJ3" s="17">
        <v>2</v>
      </c>
      <c r="AK3" s="17">
        <v>3</v>
      </c>
      <c r="AL3" s="31" t="s">
        <v>14</v>
      </c>
      <c r="AM3" s="17">
        <v>1</v>
      </c>
      <c r="AN3" s="17">
        <v>2</v>
      </c>
      <c r="AO3" s="17">
        <v>3</v>
      </c>
      <c r="AP3" s="31" t="s">
        <v>14</v>
      </c>
      <c r="AQ3" s="1">
        <v>1</v>
      </c>
      <c r="AR3" s="1">
        <v>2</v>
      </c>
      <c r="AS3" s="1">
        <v>3</v>
      </c>
      <c r="AT3" s="31" t="s">
        <v>14</v>
      </c>
      <c r="AU3" s="1">
        <v>1</v>
      </c>
      <c r="AV3" s="1">
        <v>2</v>
      </c>
      <c r="AW3" s="1">
        <v>3</v>
      </c>
      <c r="AX3" s="31" t="s">
        <v>14</v>
      </c>
      <c r="AY3" s="1">
        <v>1</v>
      </c>
      <c r="AZ3" s="1">
        <v>2</v>
      </c>
      <c r="BA3" s="1">
        <v>3</v>
      </c>
      <c r="BB3" s="31" t="s">
        <v>14</v>
      </c>
      <c r="BC3" s="2">
        <v>1</v>
      </c>
      <c r="BD3" s="2">
        <v>2</v>
      </c>
      <c r="BE3" s="2">
        <v>3</v>
      </c>
      <c r="BF3" s="31" t="s">
        <v>14</v>
      </c>
    </row>
    <row r="4" spans="1:58">
      <c r="A4" s="6"/>
      <c r="B4" s="17">
        <v>0</v>
      </c>
      <c r="C4">
        <v>22289.572</v>
      </c>
      <c r="D4">
        <v>15908.894</v>
      </c>
      <c r="E4">
        <v>9836.66</v>
      </c>
      <c r="G4">
        <v>19628.116000000002</v>
      </c>
      <c r="H4">
        <v>15123.945</v>
      </c>
      <c r="I4">
        <v>24492.773000000001</v>
      </c>
      <c r="K4" s="30">
        <v>1972.548</v>
      </c>
      <c r="L4">
        <v>4061.0039999999999</v>
      </c>
      <c r="M4">
        <v>1895.3050000000001</v>
      </c>
      <c r="O4">
        <v>15750.187</v>
      </c>
      <c r="P4">
        <v>13667.288</v>
      </c>
      <c r="Q4">
        <v>15380.338</v>
      </c>
      <c r="S4">
        <v>14420.53</v>
      </c>
      <c r="T4" s="14">
        <v>19694.087</v>
      </c>
      <c r="U4">
        <v>18906.157999999999</v>
      </c>
      <c r="W4">
        <v>23201.271000000001</v>
      </c>
      <c r="X4">
        <v>26600.282999999999</v>
      </c>
      <c r="Y4">
        <v>17455.823</v>
      </c>
      <c r="AA4">
        <v>23062.38</v>
      </c>
      <c r="AB4">
        <v>17908.472000000002</v>
      </c>
      <c r="AC4">
        <v>19042.2</v>
      </c>
      <c r="AE4">
        <v>77629.968999999997</v>
      </c>
      <c r="AF4">
        <v>135334.60500000001</v>
      </c>
      <c r="AG4">
        <v>126278.81299999999</v>
      </c>
      <c r="AI4">
        <v>3819.2460000000001</v>
      </c>
      <c r="AJ4">
        <v>5826.2669999999998</v>
      </c>
      <c r="AK4">
        <v>1700.4259999999999</v>
      </c>
      <c r="AM4">
        <v>16185.087</v>
      </c>
      <c r="AN4">
        <v>18615.451000000001</v>
      </c>
      <c r="AO4">
        <v>15186.187</v>
      </c>
      <c r="AQ4">
        <v>21097.814999999999</v>
      </c>
      <c r="AR4">
        <v>27288.936000000002</v>
      </c>
      <c r="AS4">
        <v>14844.116</v>
      </c>
      <c r="AU4">
        <v>23205.776999999998</v>
      </c>
      <c r="AV4">
        <v>26515.643</v>
      </c>
      <c r="AW4">
        <v>24436.927</v>
      </c>
      <c r="AY4">
        <v>20759.919000000002</v>
      </c>
      <c r="AZ4">
        <v>24183.484</v>
      </c>
      <c r="BA4">
        <v>21122.09</v>
      </c>
      <c r="BC4">
        <v>7578.9530000000004</v>
      </c>
      <c r="BD4">
        <v>53514.864000000001</v>
      </c>
      <c r="BE4">
        <v>9212.6020000000008</v>
      </c>
    </row>
    <row r="5" spans="1:58">
      <c r="A5" s="6"/>
      <c r="B5" s="17">
        <v>12</v>
      </c>
      <c r="C5">
        <v>28098.472000000002</v>
      </c>
      <c r="D5">
        <v>17695.136999999999</v>
      </c>
      <c r="E5">
        <v>12567.489</v>
      </c>
      <c r="G5">
        <v>18286.409</v>
      </c>
      <c r="H5">
        <v>8474.1460000000006</v>
      </c>
      <c r="I5">
        <v>20755.823</v>
      </c>
      <c r="K5" s="2">
        <v>4912.8530000000001</v>
      </c>
      <c r="L5">
        <v>14531.228999999999</v>
      </c>
      <c r="M5">
        <v>11686.087</v>
      </c>
      <c r="O5">
        <v>6587.56</v>
      </c>
      <c r="P5">
        <v>8244.7309999999998</v>
      </c>
      <c r="Q5">
        <v>13416.338</v>
      </c>
      <c r="S5">
        <v>8378.9240000000009</v>
      </c>
      <c r="T5" s="14">
        <v>11887.995000000001</v>
      </c>
      <c r="U5">
        <v>10857.894</v>
      </c>
      <c r="W5">
        <v>26406.756000000001</v>
      </c>
      <c r="X5">
        <v>33087.252999999997</v>
      </c>
      <c r="Y5">
        <v>20903.894</v>
      </c>
      <c r="AA5">
        <v>6177.8029999999999</v>
      </c>
      <c r="AB5">
        <v>10981.723</v>
      </c>
      <c r="AC5">
        <v>8860.5010000000002</v>
      </c>
      <c r="AE5">
        <v>68597.160999999993</v>
      </c>
      <c r="AF5">
        <v>89234.214999999997</v>
      </c>
      <c r="AG5">
        <v>98129.415999999997</v>
      </c>
      <c r="AI5">
        <v>13923.723</v>
      </c>
      <c r="AJ5">
        <v>9764.7019999999993</v>
      </c>
      <c r="AK5">
        <v>6548.66</v>
      </c>
      <c r="AM5">
        <v>9524.4590000000007</v>
      </c>
      <c r="AN5">
        <v>14196.915000000001</v>
      </c>
      <c r="AO5">
        <v>20125.278999999999</v>
      </c>
      <c r="AQ5">
        <v>21150.35</v>
      </c>
      <c r="AR5">
        <v>22420.986000000001</v>
      </c>
      <c r="AS5">
        <v>19166.016</v>
      </c>
      <c r="AU5">
        <v>14148.927</v>
      </c>
      <c r="AV5">
        <v>21333.157999999999</v>
      </c>
      <c r="AW5">
        <v>21275.342000000001</v>
      </c>
      <c r="AY5">
        <v>17360.725999999999</v>
      </c>
      <c r="AZ5">
        <v>20328.827000000001</v>
      </c>
      <c r="BA5">
        <v>21008.484</v>
      </c>
      <c r="BC5">
        <v>13232.894</v>
      </c>
      <c r="BD5">
        <v>83313.914000000004</v>
      </c>
      <c r="BE5">
        <v>29937.86</v>
      </c>
    </row>
    <row r="6" spans="1:58">
      <c r="A6" s="6"/>
      <c r="B6" s="17">
        <v>24</v>
      </c>
      <c r="C6">
        <v>26095.179</v>
      </c>
      <c r="D6">
        <v>12855.602000000001</v>
      </c>
      <c r="E6">
        <v>14344.146000000001</v>
      </c>
      <c r="G6">
        <v>2632.1039999999998</v>
      </c>
      <c r="H6">
        <v>1458.8409999999999</v>
      </c>
      <c r="I6">
        <v>10386.023999999999</v>
      </c>
      <c r="K6" s="2">
        <v>8474.116</v>
      </c>
      <c r="L6">
        <v>19116.785</v>
      </c>
      <c r="M6">
        <v>14815.865</v>
      </c>
      <c r="O6">
        <v>10177.187</v>
      </c>
      <c r="P6">
        <v>5388.3680000000004</v>
      </c>
      <c r="Q6">
        <v>10024.094999999999</v>
      </c>
      <c r="S6">
        <v>6840.6809999999996</v>
      </c>
      <c r="T6" s="14">
        <v>10836.874</v>
      </c>
      <c r="U6">
        <v>8209.5810000000001</v>
      </c>
      <c r="W6">
        <v>38427.898000000001</v>
      </c>
      <c r="X6">
        <v>32649.817999999999</v>
      </c>
      <c r="Y6">
        <v>20566.43</v>
      </c>
      <c r="AA6">
        <v>6405.3379999999997</v>
      </c>
      <c r="AB6">
        <v>12031.915000000001</v>
      </c>
      <c r="AC6">
        <v>8925.7729999999992</v>
      </c>
      <c r="AE6">
        <v>46608.421000000002</v>
      </c>
      <c r="AF6">
        <v>86193.486999999994</v>
      </c>
      <c r="AG6">
        <v>64216.110999999997</v>
      </c>
      <c r="AI6">
        <v>15984.43</v>
      </c>
      <c r="AJ6">
        <v>16459.187000000002</v>
      </c>
      <c r="AK6">
        <v>10957.731</v>
      </c>
      <c r="AM6">
        <v>10953.53</v>
      </c>
      <c r="AN6">
        <v>11716.966</v>
      </c>
      <c r="AO6">
        <v>26664.48</v>
      </c>
      <c r="AQ6">
        <v>21630.593000000001</v>
      </c>
      <c r="AR6">
        <v>17469.915000000001</v>
      </c>
      <c r="AS6">
        <v>14209.116</v>
      </c>
      <c r="AU6">
        <v>14014.513000000001</v>
      </c>
      <c r="AV6">
        <v>17824.915000000001</v>
      </c>
      <c r="AW6">
        <v>19148.463</v>
      </c>
      <c r="AY6">
        <v>21286.797999999999</v>
      </c>
      <c r="AZ6">
        <v>15783.513000000001</v>
      </c>
      <c r="BA6">
        <v>22901.505000000001</v>
      </c>
      <c r="BC6">
        <v>14883.986000000001</v>
      </c>
      <c r="BD6">
        <v>87817.298999999999</v>
      </c>
      <c r="BE6">
        <v>33430.839</v>
      </c>
    </row>
    <row r="7" spans="1:58">
      <c r="A7" s="6"/>
      <c r="B7" s="17">
        <v>48</v>
      </c>
      <c r="C7">
        <v>25897.814999999999</v>
      </c>
      <c r="D7">
        <v>10712.237999999999</v>
      </c>
      <c r="E7">
        <v>14570.388000000001</v>
      </c>
      <c r="G7">
        <v>1444.548</v>
      </c>
      <c r="H7">
        <v>590.64800000000002</v>
      </c>
      <c r="I7">
        <v>1706.79</v>
      </c>
      <c r="K7" s="2">
        <v>15459.865</v>
      </c>
      <c r="L7">
        <v>18571.3</v>
      </c>
      <c r="M7">
        <v>23469.128000000001</v>
      </c>
      <c r="O7">
        <v>5035.6099999999997</v>
      </c>
      <c r="P7">
        <v>2129.0329999999999</v>
      </c>
      <c r="Q7">
        <v>3264.9830000000002</v>
      </c>
      <c r="S7">
        <v>3500.0039999999999</v>
      </c>
      <c r="T7" s="14">
        <v>11579.116</v>
      </c>
      <c r="U7">
        <v>2164.154</v>
      </c>
      <c r="W7">
        <v>51135.504999999997</v>
      </c>
      <c r="X7">
        <v>30759.597000000002</v>
      </c>
      <c r="Y7">
        <v>17457.43</v>
      </c>
      <c r="AA7">
        <v>2272.1039999999998</v>
      </c>
      <c r="AB7">
        <v>6375.924</v>
      </c>
      <c r="AC7">
        <v>0</v>
      </c>
      <c r="AE7">
        <v>21356.631000000001</v>
      </c>
      <c r="AF7">
        <v>41356.311999999998</v>
      </c>
      <c r="AG7">
        <v>43668.2</v>
      </c>
      <c r="AI7">
        <v>20259.621999999999</v>
      </c>
      <c r="AJ7">
        <v>19789.43</v>
      </c>
      <c r="AK7">
        <v>10238.196</v>
      </c>
      <c r="AM7">
        <v>10268.237999999999</v>
      </c>
      <c r="AN7">
        <v>9203.3590000000004</v>
      </c>
      <c r="AO7">
        <v>5767.0039999999999</v>
      </c>
      <c r="AQ7">
        <v>15951.621999999999</v>
      </c>
      <c r="AR7">
        <v>4073.66</v>
      </c>
      <c r="AS7">
        <v>5912.0749999999998</v>
      </c>
      <c r="AU7">
        <v>11654.22</v>
      </c>
      <c r="AV7">
        <v>12272.137000000001</v>
      </c>
      <c r="AW7">
        <v>11406.593000000001</v>
      </c>
      <c r="AY7">
        <v>31893.647000000001</v>
      </c>
      <c r="AZ7">
        <v>27693.403999999999</v>
      </c>
      <c r="BA7">
        <v>38948.525000000001</v>
      </c>
      <c r="BC7">
        <v>24449.370999999999</v>
      </c>
      <c r="BD7">
        <v>59355.165000000001</v>
      </c>
      <c r="BE7">
        <v>32236.010999999999</v>
      </c>
    </row>
    <row r="8" spans="1:58">
      <c r="A8" s="6"/>
      <c r="B8" s="17">
        <v>72</v>
      </c>
      <c r="C8">
        <v>24648.278999999999</v>
      </c>
      <c r="D8">
        <v>8142.6310000000003</v>
      </c>
      <c r="E8">
        <v>11224.075000000001</v>
      </c>
      <c r="G8">
        <v>0</v>
      </c>
      <c r="H8">
        <v>488.92</v>
      </c>
      <c r="K8" s="2">
        <v>19547.037</v>
      </c>
      <c r="L8">
        <v>23827.179</v>
      </c>
      <c r="M8">
        <v>26874.392</v>
      </c>
      <c r="O8">
        <v>5807.8530000000001</v>
      </c>
      <c r="P8">
        <v>1487.962</v>
      </c>
      <c r="Q8">
        <v>623.74900000000002</v>
      </c>
      <c r="S8">
        <v>8338.9740000000002</v>
      </c>
      <c r="T8" s="14">
        <v>10509.995000000001</v>
      </c>
      <c r="U8">
        <v>2475.3969999999999</v>
      </c>
      <c r="W8">
        <v>36082.141000000003</v>
      </c>
      <c r="X8">
        <v>24798.182000000001</v>
      </c>
      <c r="Y8">
        <v>14611.48</v>
      </c>
      <c r="AA8">
        <v>1692.3050000000001</v>
      </c>
      <c r="AB8">
        <v>2959.8110000000001</v>
      </c>
      <c r="AC8">
        <v>0</v>
      </c>
      <c r="AE8">
        <v>8188.92</v>
      </c>
      <c r="AF8">
        <v>23043.098999999998</v>
      </c>
      <c r="AG8">
        <v>30707.057000000001</v>
      </c>
      <c r="AI8">
        <v>19366.258000000002</v>
      </c>
      <c r="AJ8">
        <v>19506.550999999999</v>
      </c>
      <c r="AK8">
        <v>10192.56</v>
      </c>
      <c r="AM8">
        <v>11574.894</v>
      </c>
      <c r="AN8">
        <v>5177.4390000000003</v>
      </c>
      <c r="AO8">
        <v>8097.53</v>
      </c>
      <c r="AQ8">
        <v>11527.087</v>
      </c>
      <c r="AR8">
        <v>3675.5390000000002</v>
      </c>
      <c r="AS8">
        <v>2233.7399999999998</v>
      </c>
      <c r="AU8">
        <v>6309.6019999999999</v>
      </c>
      <c r="AV8">
        <v>7041.5810000000001</v>
      </c>
      <c r="AW8">
        <v>3581.51</v>
      </c>
      <c r="AY8">
        <v>43404.981</v>
      </c>
      <c r="AZ8">
        <v>28201.233</v>
      </c>
      <c r="BA8">
        <v>41307.425000000003</v>
      </c>
      <c r="BC8">
        <v>44621.311999999998</v>
      </c>
      <c r="BD8">
        <v>87456.922000000006</v>
      </c>
      <c r="BE8">
        <v>48161.96</v>
      </c>
    </row>
    <row r="10" spans="1:58">
      <c r="A10" s="15" t="s">
        <v>18</v>
      </c>
      <c r="B10" s="17" t="s">
        <v>15</v>
      </c>
    </row>
    <row r="11" spans="1:58">
      <c r="B11" s="17">
        <v>0</v>
      </c>
      <c r="G11">
        <f>G4/C4</f>
        <v>0.88059636138370001</v>
      </c>
      <c r="H11">
        <f t="shared" ref="H11:I15" si="0">H4/D4</f>
        <v>0.95065973787995572</v>
      </c>
      <c r="I11">
        <f t="shared" si="0"/>
        <v>2.4899481124690701</v>
      </c>
      <c r="K11">
        <f>K4/C4</f>
        <v>8.8496450268313806E-2</v>
      </c>
      <c r="L11">
        <f t="shared" ref="L11:M15" si="1">L4/D4</f>
        <v>0.25526626803849467</v>
      </c>
      <c r="M11">
        <f t="shared" si="1"/>
        <v>0.19267769751114708</v>
      </c>
      <c r="O11">
        <f>O4/C4</f>
        <v>0.70661684306903694</v>
      </c>
      <c r="P11">
        <f>P4/D4</f>
        <v>0.85909730745581692</v>
      </c>
      <c r="Q11">
        <f>Q4/E4</f>
        <v>1.5635732047259945</v>
      </c>
      <c r="S11">
        <f>S4/W4</f>
        <v>0.62154051818971467</v>
      </c>
      <c r="T11" s="14">
        <f>T4/X4</f>
        <v>0.74037133364333008</v>
      </c>
      <c r="U11">
        <f>U4/Y4</f>
        <v>1.0830860280835799</v>
      </c>
      <c r="AA11">
        <f>AA4/C4</f>
        <v>1.0346712803637503</v>
      </c>
      <c r="AB11">
        <f t="shared" ref="AB11:AC15" si="2">AB4/D4</f>
        <v>1.1256893156746157</v>
      </c>
      <c r="AC11">
        <f t="shared" si="2"/>
        <v>1.9358400107353513</v>
      </c>
      <c r="AE11">
        <f>AE4/C4</f>
        <v>3.4827931644447903</v>
      </c>
      <c r="AF11">
        <f t="shared" ref="AF11:AG15" si="3">AF4/D4</f>
        <v>8.5068518905211139</v>
      </c>
      <c r="AG11">
        <f t="shared" si="3"/>
        <v>12.837570171175988</v>
      </c>
      <c r="AI11">
        <f>AI4/C4</f>
        <v>0.17134676251298142</v>
      </c>
      <c r="AJ11">
        <f t="shared" ref="AJ11:AK15" si="4">AJ4/D4</f>
        <v>0.36622702998712542</v>
      </c>
      <c r="AK11">
        <f t="shared" si="4"/>
        <v>0.17286619645286103</v>
      </c>
      <c r="AM11">
        <f>AM4/C4</f>
        <v>0.72612820919127563</v>
      </c>
      <c r="AN11">
        <f t="shared" ref="AN11:AO15" si="5">AN4/D4</f>
        <v>1.1701285457053143</v>
      </c>
      <c r="AO11">
        <f t="shared" si="5"/>
        <v>1.5438357125284397</v>
      </c>
      <c r="AQ11">
        <f>AQ4/C4</f>
        <v>0.94653297963729399</v>
      </c>
      <c r="AR11">
        <f t="shared" ref="AR11:AS15" si="6">AR4/D4</f>
        <v>1.7153257794036469</v>
      </c>
      <c r="AS11">
        <f t="shared" si="6"/>
        <v>1.509060595771329</v>
      </c>
      <c r="AU11">
        <f>AU4/C4</f>
        <v>1.0411046475006338</v>
      </c>
      <c r="AV11">
        <f t="shared" ref="AV11:AW15" si="7">AV4/D4</f>
        <v>1.6667181892091305</v>
      </c>
      <c r="AW11">
        <f t="shared" si="7"/>
        <v>2.4842707789025948</v>
      </c>
      <c r="AY11">
        <f>AY4/C4</f>
        <v>0.93137360376412803</v>
      </c>
      <c r="AZ11">
        <f t="shared" ref="AZ11:BA15" si="8">AZ4/D4</f>
        <v>1.5201235233574377</v>
      </c>
      <c r="BA11">
        <f t="shared" si="8"/>
        <v>2.1472827158812038</v>
      </c>
      <c r="BC11">
        <f>BC4/C4</f>
        <v>0.34002236561563409</v>
      </c>
      <c r="BD11">
        <f t="shared" ref="BD11:BE15" si="9">BD4/D4</f>
        <v>3.3638330860712253</v>
      </c>
      <c r="BE11">
        <f t="shared" si="9"/>
        <v>0.936557937348653</v>
      </c>
    </row>
    <row r="12" spans="1:58">
      <c r="B12" s="17">
        <v>12</v>
      </c>
      <c r="G12">
        <f t="shared" ref="G12:G15" si="10">G5/C5</f>
        <v>0.65079727467030946</v>
      </c>
      <c r="H12">
        <f t="shared" si="0"/>
        <v>0.47889688562456462</v>
      </c>
      <c r="I12">
        <f t="shared" si="0"/>
        <v>1.6515489291456711</v>
      </c>
      <c r="K12">
        <f t="shared" ref="K12:K15" si="11">K5/C5</f>
        <v>0.17484413387318712</v>
      </c>
      <c r="L12">
        <f t="shared" si="1"/>
        <v>0.82119901077906321</v>
      </c>
      <c r="M12">
        <f t="shared" si="1"/>
        <v>0.92986649918691</v>
      </c>
      <c r="O12">
        <f t="shared" ref="O12:Q15" si="12">O5/C5</f>
        <v>0.23444548870842513</v>
      </c>
      <c r="P12">
        <f t="shared" si="12"/>
        <v>0.46593202414878171</v>
      </c>
      <c r="Q12">
        <f t="shared" si="12"/>
        <v>1.0675432459101417</v>
      </c>
      <c r="S12">
        <f t="shared" ref="S12:U15" si="13">S5/W5</f>
        <v>0.31730228430936386</v>
      </c>
      <c r="T12" s="14">
        <f t="shared" si="13"/>
        <v>0.35929229301689086</v>
      </c>
      <c r="U12">
        <f t="shared" si="13"/>
        <v>0.51941968324179222</v>
      </c>
      <c r="AA12">
        <f t="shared" ref="AA12:AA15" si="14">AA5/C5</f>
        <v>0.21986259608707548</v>
      </c>
      <c r="AB12">
        <f t="shared" si="2"/>
        <v>0.62060683678233186</v>
      </c>
      <c r="AC12">
        <f t="shared" si="2"/>
        <v>0.70503351942460424</v>
      </c>
      <c r="AE12">
        <f t="shared" ref="AE12:AE15" si="15">AE5/C5</f>
        <v>2.4413128585782169</v>
      </c>
      <c r="AF12">
        <f t="shared" si="3"/>
        <v>5.0428665796710135</v>
      </c>
      <c r="AG12">
        <f t="shared" si="3"/>
        <v>7.8081958933880902</v>
      </c>
      <c r="AI12">
        <f t="shared" ref="AI12:AI15" si="16">AI5/C5</f>
        <v>0.49553310229823172</v>
      </c>
      <c r="AJ12">
        <f t="shared" si="4"/>
        <v>0.55182969196565135</v>
      </c>
      <c r="AK12">
        <f t="shared" si="4"/>
        <v>0.52107942962989662</v>
      </c>
      <c r="AM12">
        <f t="shared" ref="AM12:AM15" si="17">AM5/C5</f>
        <v>0.33896715095397362</v>
      </c>
      <c r="AN12">
        <f t="shared" si="5"/>
        <v>0.80230602340066659</v>
      </c>
      <c r="AO12">
        <f t="shared" si="5"/>
        <v>1.6013762972062278</v>
      </c>
      <c r="AQ12">
        <f t="shared" ref="AQ12:AQ15" si="18">AQ5/C5</f>
        <v>0.75272242561801928</v>
      </c>
      <c r="AR12">
        <f t="shared" si="6"/>
        <v>1.2670704951309506</v>
      </c>
      <c r="AS12">
        <f t="shared" si="6"/>
        <v>1.5250473662638575</v>
      </c>
      <c r="AU12">
        <f t="shared" ref="AU12:AU15" si="19">AU5/C5</f>
        <v>0.50354791534571697</v>
      </c>
      <c r="AV12">
        <f t="shared" si="7"/>
        <v>1.2055943957936015</v>
      </c>
      <c r="AW12">
        <f t="shared" si="7"/>
        <v>1.6928872585446466</v>
      </c>
      <c r="AY12">
        <f t="shared" ref="AY12:AY15" si="20">AY5/C5</f>
        <v>0.61785302773759365</v>
      </c>
      <c r="AZ12">
        <f t="shared" si="8"/>
        <v>1.1488369375156577</v>
      </c>
      <c r="BA12">
        <f t="shared" si="8"/>
        <v>1.6716532634323373</v>
      </c>
      <c r="BC12">
        <f t="shared" ref="BC12:BC15" si="21">BC5/C5</f>
        <v>0.47094710345815244</v>
      </c>
      <c r="BD12">
        <f t="shared" si="9"/>
        <v>4.7082943748895536</v>
      </c>
      <c r="BE12">
        <f t="shared" si="9"/>
        <v>2.3821671934624331</v>
      </c>
    </row>
    <row r="13" spans="1:58">
      <c r="B13" s="17">
        <v>24</v>
      </c>
      <c r="G13">
        <f t="shared" si="10"/>
        <v>0.10086552768999975</v>
      </c>
      <c r="H13">
        <f t="shared" si="0"/>
        <v>0.11347901094013332</v>
      </c>
      <c r="I13">
        <f t="shared" si="0"/>
        <v>0.72406011483709098</v>
      </c>
      <c r="K13">
        <f t="shared" si="11"/>
        <v>0.32473875730072593</v>
      </c>
      <c r="L13">
        <f t="shared" si="1"/>
        <v>1.48703926895061</v>
      </c>
      <c r="M13">
        <f t="shared" si="1"/>
        <v>1.0328858197622919</v>
      </c>
      <c r="O13">
        <f t="shared" si="12"/>
        <v>0.39000257480510098</v>
      </c>
      <c r="P13">
        <f t="shared" si="12"/>
        <v>0.41914552115101261</v>
      </c>
      <c r="Q13">
        <f t="shared" si="12"/>
        <v>0.69882828855757595</v>
      </c>
      <c r="S13">
        <f t="shared" si="13"/>
        <v>0.17801340578139349</v>
      </c>
      <c r="T13" s="14">
        <f t="shared" si="13"/>
        <v>0.33191223301765421</v>
      </c>
      <c r="U13">
        <f t="shared" si="13"/>
        <v>0.39917384786761728</v>
      </c>
      <c r="AA13">
        <f t="shared" si="14"/>
        <v>0.24546058871640619</v>
      </c>
      <c r="AB13">
        <f t="shared" si="2"/>
        <v>0.93592777685556849</v>
      </c>
      <c r="AC13">
        <f t="shared" si="2"/>
        <v>0.62225893406271793</v>
      </c>
      <c r="AE13">
        <f t="shared" si="15"/>
        <v>1.7860931706963958</v>
      </c>
      <c r="AF13">
        <f t="shared" si="3"/>
        <v>6.704741403786457</v>
      </c>
      <c r="AG13">
        <f t="shared" si="3"/>
        <v>4.4768166051851388</v>
      </c>
      <c r="AI13">
        <f t="shared" si="16"/>
        <v>0.61254341271236346</v>
      </c>
      <c r="AJ13">
        <f t="shared" si="4"/>
        <v>1.2803124272204445</v>
      </c>
      <c r="AK13">
        <f t="shared" si="4"/>
        <v>0.76391658311341781</v>
      </c>
      <c r="AM13">
        <f t="shared" si="17"/>
        <v>0.41975301261585524</v>
      </c>
      <c r="AN13">
        <f t="shared" si="5"/>
        <v>0.91142880745685806</v>
      </c>
      <c r="AO13">
        <f t="shared" si="5"/>
        <v>1.8589102481249145</v>
      </c>
      <c r="AQ13">
        <f t="shared" si="18"/>
        <v>0.82891146291811224</v>
      </c>
      <c r="AR13">
        <f t="shared" si="6"/>
        <v>1.3589340273602122</v>
      </c>
      <c r="AS13">
        <f t="shared" si="6"/>
        <v>0.99058640367994022</v>
      </c>
      <c r="AU13">
        <f t="shared" si="19"/>
        <v>0.53705372168552667</v>
      </c>
      <c r="AV13">
        <f t="shared" si="7"/>
        <v>1.3865484479062125</v>
      </c>
      <c r="AW13">
        <f t="shared" si="7"/>
        <v>1.3349322434392399</v>
      </c>
      <c r="AY13">
        <f t="shared" si="20"/>
        <v>0.8157368071703972</v>
      </c>
      <c r="AZ13">
        <f t="shared" si="8"/>
        <v>1.2277537061274921</v>
      </c>
      <c r="BA13">
        <f t="shared" si="8"/>
        <v>1.5965750069749709</v>
      </c>
      <c r="BC13">
        <f t="shared" si="21"/>
        <v>0.57037301794327611</v>
      </c>
      <c r="BD13">
        <f t="shared" si="9"/>
        <v>6.8310530304220674</v>
      </c>
      <c r="BE13">
        <f t="shared" si="9"/>
        <v>2.3306259570977597</v>
      </c>
    </row>
    <row r="14" spans="1:58">
      <c r="B14" s="17">
        <v>48</v>
      </c>
      <c r="G14">
        <f t="shared" si="10"/>
        <v>5.5778759713898646E-2</v>
      </c>
      <c r="H14">
        <f t="shared" si="0"/>
        <v>5.5137684580943785E-2</v>
      </c>
      <c r="I14">
        <f t="shared" si="0"/>
        <v>0.11714101230523168</v>
      </c>
      <c r="K14">
        <f t="shared" si="11"/>
        <v>0.59695634554498134</v>
      </c>
      <c r="L14">
        <f t="shared" si="1"/>
        <v>1.7336526690314387</v>
      </c>
      <c r="M14">
        <f t="shared" si="1"/>
        <v>1.610741457262497</v>
      </c>
      <c r="O14">
        <f t="shared" si="12"/>
        <v>0.19444150018061368</v>
      </c>
      <c r="P14">
        <f t="shared" si="12"/>
        <v>0.19874773133307905</v>
      </c>
      <c r="Q14">
        <f t="shared" si="12"/>
        <v>0.22408346297984652</v>
      </c>
      <c r="S14">
        <f t="shared" si="13"/>
        <v>6.8445671945549375E-2</v>
      </c>
      <c r="T14" s="14">
        <f t="shared" si="13"/>
        <v>0.37643913215117869</v>
      </c>
      <c r="U14">
        <f t="shared" si="13"/>
        <v>0.12396750266219025</v>
      </c>
      <c r="AA14">
        <f t="shared" si="14"/>
        <v>8.7733424615165409E-2</v>
      </c>
      <c r="AB14">
        <f t="shared" si="2"/>
        <v>0.59519999462297235</v>
      </c>
      <c r="AC14">
        <f t="shared" si="2"/>
        <v>0</v>
      </c>
      <c r="AE14">
        <f t="shared" si="15"/>
        <v>0.82464991737719973</v>
      </c>
      <c r="AF14">
        <f t="shared" si="3"/>
        <v>3.8606603027303912</v>
      </c>
      <c r="AG14">
        <f t="shared" si="3"/>
        <v>2.9970512796227524</v>
      </c>
      <c r="AI14">
        <f t="shared" si="16"/>
        <v>0.78229078399085017</v>
      </c>
      <c r="AJ14">
        <f t="shared" si="4"/>
        <v>1.8473665353589046</v>
      </c>
      <c r="AK14">
        <f t="shared" si="4"/>
        <v>0.70267147312755152</v>
      </c>
      <c r="AM14">
        <f t="shared" si="17"/>
        <v>0.3964905147403362</v>
      </c>
      <c r="AN14">
        <f t="shared" si="5"/>
        <v>0.8591443730059023</v>
      </c>
      <c r="AO14">
        <f t="shared" si="5"/>
        <v>0.39580304930795251</v>
      </c>
      <c r="AQ14">
        <f t="shared" si="18"/>
        <v>0.61594470421539427</v>
      </c>
      <c r="AR14">
        <f t="shared" si="6"/>
        <v>0.38028094596105877</v>
      </c>
      <c r="AS14">
        <f t="shared" si="6"/>
        <v>0.40575961326493154</v>
      </c>
      <c r="AU14">
        <f t="shared" si="19"/>
        <v>0.45000784815244066</v>
      </c>
      <c r="AV14">
        <f t="shared" si="7"/>
        <v>1.1456184039226911</v>
      </c>
      <c r="AW14">
        <f t="shared" si="7"/>
        <v>0.78286130746827054</v>
      </c>
      <c r="AY14">
        <f t="shared" si="20"/>
        <v>1.2315188366277232</v>
      </c>
      <c r="AZ14">
        <f>AZ7/D7</f>
        <v>2.5852117923444196</v>
      </c>
      <c r="BA14">
        <f t="shared" si="8"/>
        <v>2.6731288830469029</v>
      </c>
      <c r="BC14">
        <f t="shared" si="21"/>
        <v>0.94407080288433598</v>
      </c>
      <c r="BD14">
        <f t="shared" si="9"/>
        <v>5.5408743719099602</v>
      </c>
      <c r="BE14">
        <f t="shared" si="9"/>
        <v>2.2124332584691633</v>
      </c>
    </row>
    <row r="15" spans="1:58">
      <c r="B15" s="17">
        <v>72</v>
      </c>
      <c r="G15">
        <f t="shared" si="10"/>
        <v>0</v>
      </c>
      <c r="H15">
        <f t="shared" si="0"/>
        <v>6.0044474568477925E-2</v>
      </c>
      <c r="I15">
        <f t="shared" si="0"/>
        <v>0</v>
      </c>
      <c r="K15">
        <f t="shared" si="11"/>
        <v>0.79303861336525772</v>
      </c>
      <c r="L15">
        <f t="shared" si="1"/>
        <v>2.9262260564183737</v>
      </c>
      <c r="M15">
        <f t="shared" si="1"/>
        <v>2.3943524967536298</v>
      </c>
      <c r="O15">
        <f t="shared" si="12"/>
        <v>0.23562914879371499</v>
      </c>
      <c r="P15">
        <f t="shared" si="12"/>
        <v>0.18273725040469105</v>
      </c>
      <c r="Q15">
        <f t="shared" si="12"/>
        <v>5.55724191080334E-2</v>
      </c>
      <c r="S15">
        <f t="shared" si="13"/>
        <v>0.23111084234164483</v>
      </c>
      <c r="T15" s="14">
        <f t="shared" si="13"/>
        <v>0.42382118979528421</v>
      </c>
      <c r="U15">
        <f t="shared" si="13"/>
        <v>0.16941452884991801</v>
      </c>
      <c r="AA15">
        <f t="shared" si="14"/>
        <v>6.8658140391870778E-2</v>
      </c>
      <c r="AB15">
        <f t="shared" si="2"/>
        <v>0.36349565637936926</v>
      </c>
      <c r="AC15">
        <f t="shared" si="2"/>
        <v>0</v>
      </c>
      <c r="AE15">
        <f t="shared" si="15"/>
        <v>0.33223090342331812</v>
      </c>
      <c r="AF15">
        <f t="shared" si="3"/>
        <v>2.8299328558545755</v>
      </c>
      <c r="AG15">
        <f t="shared" si="3"/>
        <v>2.735820724647688</v>
      </c>
      <c r="AI15">
        <f t="shared" si="16"/>
        <v>0.78570426762858381</v>
      </c>
      <c r="AJ15">
        <f t="shared" si="4"/>
        <v>2.3956078815311659</v>
      </c>
      <c r="AK15">
        <f t="shared" si="4"/>
        <v>0.90809799471225905</v>
      </c>
      <c r="AM15">
        <f t="shared" si="17"/>
        <v>0.46960252275625414</v>
      </c>
      <c r="AN15">
        <f t="shared" si="5"/>
        <v>0.63584350070634421</v>
      </c>
      <c r="AO15">
        <f t="shared" si="5"/>
        <v>0.72144296968792521</v>
      </c>
      <c r="AQ15">
        <f t="shared" si="18"/>
        <v>0.46766295529192931</v>
      </c>
      <c r="AR15">
        <f t="shared" si="6"/>
        <v>0.45139451855303281</v>
      </c>
      <c r="AS15">
        <f t="shared" si="6"/>
        <v>0.19901328171809254</v>
      </c>
      <c r="AU15">
        <f t="shared" si="19"/>
        <v>0.25598549902814716</v>
      </c>
      <c r="AV15">
        <f t="shared" si="7"/>
        <v>0.86477957800126271</v>
      </c>
      <c r="AW15">
        <f t="shared" si="7"/>
        <v>0.31909177370963754</v>
      </c>
      <c r="AY15">
        <f t="shared" si="20"/>
        <v>1.760974102897813</v>
      </c>
      <c r="AZ15">
        <f>AZ8/D8</f>
        <v>3.4634055012440079</v>
      </c>
      <c r="BA15">
        <f t="shared" si="8"/>
        <v>3.6802520474961189</v>
      </c>
      <c r="BC15">
        <f t="shared" si="21"/>
        <v>1.8103216050094209</v>
      </c>
      <c r="BD15">
        <f t="shared" si="9"/>
        <v>10.740622042187592</v>
      </c>
      <c r="BE15">
        <f t="shared" si="9"/>
        <v>4.2909513701574511</v>
      </c>
    </row>
    <row r="17" spans="1:58">
      <c r="A17" s="17" t="s">
        <v>19</v>
      </c>
      <c r="B17" s="17" t="s">
        <v>15</v>
      </c>
    </row>
    <row r="18" spans="1:58">
      <c r="B18" s="17">
        <v>0</v>
      </c>
      <c r="G18">
        <f>G11/0.8805</f>
        <v>1.0001094393909142</v>
      </c>
      <c r="H18">
        <f>H11/0.95066</f>
        <v>0.99999972427571981</v>
      </c>
      <c r="I18">
        <f>I11/2.489948</f>
        <v>1.0000000451692446</v>
      </c>
      <c r="J18" s="23"/>
      <c r="K18" s="4">
        <f>K11/0.088496</f>
        <v>1.0000050880075235</v>
      </c>
      <c r="L18" s="5">
        <f>L11/0.255266</f>
        <v>1.0000010500360199</v>
      </c>
      <c r="M18" s="5">
        <f>M11/0.192678</f>
        <v>0.99999843008100087</v>
      </c>
      <c r="N18" s="23"/>
      <c r="O18">
        <f>O11/0.706617</f>
        <v>0.99999977791227335</v>
      </c>
      <c r="P18">
        <f>P11/0.859097</f>
        <v>1.0000003578825405</v>
      </c>
      <c r="Q18" s="4">
        <f>Q11/1.563573</f>
        <v>1.0000001309347208</v>
      </c>
      <c r="R18" s="23"/>
      <c r="S18">
        <f>S11/0.617705</f>
        <v>1.0062093041010105</v>
      </c>
      <c r="T18" s="14">
        <f>T11/0.740371</f>
        <v>1.0000004506434343</v>
      </c>
      <c r="U18">
        <f>U11/1.083086</f>
        <v>1.0000000259292243</v>
      </c>
      <c r="AA18">
        <f>AA11/1.034671</f>
        <v>1.0000002709689848</v>
      </c>
      <c r="AB18">
        <f>AB11/1.125689</f>
        <v>1.000000280427912</v>
      </c>
      <c r="AC18">
        <f>AC11/1.93584</f>
        <v>1.0000000055455778</v>
      </c>
      <c r="AD18" s="23"/>
      <c r="AE18">
        <f>AE11/3.482793</f>
        <v>1.0000000472163548</v>
      </c>
      <c r="AF18">
        <f>AF11/8.50685</f>
        <v>1.0000002222351534</v>
      </c>
      <c r="AG18">
        <f>AG11/12.83757</f>
        <v>1.0000000133339868</v>
      </c>
      <c r="AH18" s="23"/>
      <c r="AI18" s="4">
        <f>AI11/0.171347</f>
        <v>0.99999861399955303</v>
      </c>
      <c r="AJ18">
        <f>AJ11/0.366227</f>
        <v>1.0000000818812522</v>
      </c>
      <c r="AK18" s="5">
        <f>AK11/0.172866</f>
        <v>1.0000011364459236</v>
      </c>
      <c r="AL18" s="23"/>
      <c r="AM18">
        <f>AM11/0.726128</f>
        <v>1.00000028809146</v>
      </c>
      <c r="AN18">
        <f>AN11/1.170129</f>
        <v>0.99999961175675023</v>
      </c>
      <c r="AO18" s="4">
        <f>AO11/1.5438</f>
        <v>1.0000231328724185</v>
      </c>
      <c r="AP18" s="23"/>
      <c r="AQ18">
        <f>AQ11/0.946533</f>
        <v>0.99999997848706179</v>
      </c>
      <c r="AR18">
        <f>AR11/1.715326</f>
        <v>0.99999987139683477</v>
      </c>
      <c r="AS18">
        <f>AS11/1.509061</f>
        <v>0.99999973213231874</v>
      </c>
      <c r="AT18" s="23"/>
      <c r="AU18">
        <f>AU11/1.041105</f>
        <v>0.99999966141804508</v>
      </c>
      <c r="AV18">
        <f>AV11/1.666718</f>
        <v>1.0000001135219818</v>
      </c>
      <c r="AW18">
        <f>AW11/2.484271</f>
        <v>0.99999991100109231</v>
      </c>
      <c r="AX18" s="23"/>
      <c r="AY18">
        <f>AY11/0.931374</f>
        <v>0.99999957456846333</v>
      </c>
      <c r="AZ18">
        <f>AZ11/1.520124</f>
        <v>0.99999968644494641</v>
      </c>
      <c r="BA18">
        <f>BA11/2.147283</f>
        <v>0.99999986768451288</v>
      </c>
      <c r="BB18" s="23"/>
      <c r="BC18">
        <f>BC11/0.340022</f>
        <v>1.000001075270524</v>
      </c>
      <c r="BD18">
        <f>BD11/3.363833</f>
        <v>1.0000000255872468</v>
      </c>
      <c r="BE18" s="4">
        <f>BE11/0.936558</f>
        <v>0.99999993310468016</v>
      </c>
    </row>
    <row r="19" spans="1:58">
      <c r="B19" s="17">
        <v>12</v>
      </c>
      <c r="G19">
        <f t="shared" ref="G19:G22" si="22">G12/0.8805</f>
        <v>0.73912240166985743</v>
      </c>
      <c r="H19">
        <f t="shared" ref="H19:H22" si="23">H12/0.95066</f>
        <v>0.5037520097874788</v>
      </c>
      <c r="I19">
        <f t="shared" ref="I19:I22" si="24">I12/2.489948</f>
        <v>0.66328651407405737</v>
      </c>
      <c r="J19" s="12">
        <f>_xlfn.T.TEST(G18:I18,G19:I19,2,2)</f>
        <v>6.2667079039878532E-3</v>
      </c>
      <c r="K19" s="4">
        <f t="shared" ref="K19:K22" si="25">K12/0.088496</f>
        <v>1.9757292292667139</v>
      </c>
      <c r="L19" s="5">
        <f t="shared" ref="L19:L22" si="26">L12/0.255266</f>
        <v>3.2170324711440741</v>
      </c>
      <c r="M19" s="5">
        <f t="shared" ref="M19:M22" si="27">M12/0.192678</f>
        <v>4.8260128254751971</v>
      </c>
      <c r="N19" s="12">
        <f>_xlfn.T.TEST(K18:M18,K19:M19,2,2)</f>
        <v>4.7078185123687048E-2</v>
      </c>
      <c r="O19">
        <f t="shared" ref="O19:O22" si="28">O12/0.706617</f>
        <v>0.33178580292920368</v>
      </c>
      <c r="P19">
        <f t="shared" ref="P19:P22" si="29">P12/0.859097</f>
        <v>0.54235089186527452</v>
      </c>
      <c r="Q19" s="4">
        <f t="shared" ref="Q19:Q22" si="30">Q12/1.563573</f>
        <v>0.68275881325025545</v>
      </c>
      <c r="R19" s="12">
        <f>_xlfn.T.TEST(O18:Q18,O19:Q19,2,2)</f>
        <v>9.1953094496458037E-3</v>
      </c>
      <c r="S19">
        <f t="shared" ref="S19:S22" si="31">S12/0.617705</f>
        <v>0.51367931991705407</v>
      </c>
      <c r="T19" s="14">
        <f t="shared" ref="T19:T22" si="32">T12/0.740371</f>
        <v>0.48528682649224625</v>
      </c>
      <c r="U19">
        <f t="shared" ref="U19:U22" si="33">U12/1.083086</f>
        <v>0.47957381338304828</v>
      </c>
      <c r="V19" s="12">
        <f>_xlfn.T.TEST(S18:U18,S19:U19,2,2)</f>
        <v>1.1869158171948482E-6</v>
      </c>
      <c r="AA19">
        <f t="shared" ref="AA19:AA22" si="34">AA12/1.034671</f>
        <v>0.21249517584534167</v>
      </c>
      <c r="AB19">
        <f t="shared" ref="AB19:AB22" si="35">AB12/1.125689</f>
        <v>0.55131287307802768</v>
      </c>
      <c r="AC19">
        <f t="shared" ref="AC19:AC22" si="36">AC12/1.93584</f>
        <v>0.36420030551316446</v>
      </c>
      <c r="AD19" s="12">
        <f>_xlfn.T.TEST(AA18:AC18,AA19:AC19,2,2)</f>
        <v>3.1178575149351934E-3</v>
      </c>
      <c r="AE19">
        <f t="shared" ref="AE19:AE22" si="37">AE12/3.482793</f>
        <v>0.70096409938179416</v>
      </c>
      <c r="AF19">
        <f t="shared" ref="AF19:AF22" si="38">AF12/8.50685</f>
        <v>0.59280069352004716</v>
      </c>
      <c r="AG19">
        <f t="shared" ref="AG19:AG22" si="39">AG12/12.83757</f>
        <v>0.60823005392672369</v>
      </c>
      <c r="AH19" s="12">
        <f>_xlfn.T.TEST(AE18:AG18,AE19:AG19,2,2)</f>
        <v>4.1160519763809117E-4</v>
      </c>
      <c r="AI19" s="4">
        <f t="shared" ref="AI19:AI22" si="40">AI12/0.171347</f>
        <v>2.8919858666812477</v>
      </c>
      <c r="AJ19">
        <f t="shared" ref="AJ19:AJ22" si="41">AJ12/0.366227</f>
        <v>1.5067968554083979</v>
      </c>
      <c r="AK19" s="5">
        <f t="shared" ref="AK19:AK22" si="42">AK12/0.172866</f>
        <v>3.0143546424970591</v>
      </c>
      <c r="AL19" s="12">
        <f>_xlfn.T.TEST(AI18:AK18,AI19:AK19,2,2)</f>
        <v>3.8288930994386149E-2</v>
      </c>
      <c r="AM19">
        <f t="shared" ref="AM19:AM22" si="43">AM12/0.726128</f>
        <v>0.4668145987401307</v>
      </c>
      <c r="AN19">
        <f t="shared" ref="AN19:AN22" si="44">AN12/1.170129</f>
        <v>0.68565604595789575</v>
      </c>
      <c r="AO19" s="4">
        <f t="shared" ref="AO19:AO22" si="45">AO12/1.5438</f>
        <v>1.0372951789132192</v>
      </c>
      <c r="AP19" s="12">
        <f>_xlfn.T.TEST(AM18:AO18,AM19:AO19,2,2)</f>
        <v>0.17940015107122845</v>
      </c>
      <c r="AQ19">
        <f t="shared" ref="AQ19:AQ22" si="46">AQ12/0.946533</f>
        <v>0.79524160871096872</v>
      </c>
      <c r="AR19">
        <f t="shared" ref="AR19:AR22" si="47">AR12/1.715326</f>
        <v>0.73867620215104923</v>
      </c>
      <c r="AS19">
        <f t="shared" ref="AS19:AS22" si="48">AS12/1.509061</f>
        <v>1.0105935851922867</v>
      </c>
      <c r="AT19" s="12">
        <f>_xlfn.T.TEST(AQ18:AS18,AQ19:AS19,2,2)</f>
        <v>0.14075773246186446</v>
      </c>
      <c r="AU19">
        <f t="shared" ref="AU19:AU22" si="49">AU12/1.041105</f>
        <v>0.48366679186606248</v>
      </c>
      <c r="AV19">
        <f t="shared" ref="AV19:AV22" si="50">AV12/1.666718</f>
        <v>0.72333435877791052</v>
      </c>
      <c r="AW19">
        <f t="shared" ref="AW19:AW22" si="51">AW12/2.484271</f>
        <v>0.68144226557595633</v>
      </c>
      <c r="AX19" s="12">
        <f>_xlfn.T.TEST(AU18:AW18,AU19:AW19,2,2)</f>
        <v>7.4189939422217343E-3</v>
      </c>
      <c r="AY19">
        <f t="shared" ref="AY19:AY22" si="52">AY12/0.931374</f>
        <v>0.66337800683462678</v>
      </c>
      <c r="AZ19">
        <f t="shared" ref="AZ19:AZ22" si="53">AZ12/1.520124</f>
        <v>0.75575212121883328</v>
      </c>
      <c r="BA19">
        <f t="shared" ref="BA19:BA22" si="54">BA12/2.147283</f>
        <v>0.77849694867063979</v>
      </c>
      <c r="BB19" s="12">
        <f>_xlfn.T.TEST(AY18:BA18,AY19:BA19,2,2)</f>
        <v>1.6097017633260272E-3</v>
      </c>
      <c r="BC19">
        <f t="shared" ref="BC19:BC22" si="55">BC12/0.340022</f>
        <v>1.3850489187704103</v>
      </c>
      <c r="BD19">
        <f t="shared" ref="BD19:BD22" si="56">BD12/3.363833</f>
        <v>1.399681367918548</v>
      </c>
      <c r="BE19" s="4">
        <f t="shared" ref="BE19:BE22" si="57">BE12/0.936558</f>
        <v>2.5435340827395989</v>
      </c>
      <c r="BF19" s="12">
        <f>_xlfn.T.TEST(BC18:BE18,BC19:BE19,2,2)</f>
        <v>0.11318806645191533</v>
      </c>
    </row>
    <row r="20" spans="1:58">
      <c r="B20" s="17">
        <v>24</v>
      </c>
      <c r="G20">
        <f t="shared" si="22"/>
        <v>0.11455482985803493</v>
      </c>
      <c r="H20">
        <f t="shared" si="23"/>
        <v>0.1193686606569471</v>
      </c>
      <c r="I20">
        <f t="shared" si="24"/>
        <v>0.29079326750481976</v>
      </c>
      <c r="J20" s="12">
        <f>_xlfn.T.TEST(G18:I18,G20:I20,2,2)</f>
        <v>1.4139571803979144E-4</v>
      </c>
      <c r="K20" s="4">
        <f t="shared" si="25"/>
        <v>3.6695303437525526</v>
      </c>
      <c r="L20" s="5">
        <f t="shared" si="26"/>
        <v>5.8254498011901701</v>
      </c>
      <c r="M20" s="5">
        <f t="shared" si="27"/>
        <v>5.360683730173097</v>
      </c>
      <c r="N20" s="12">
        <f>_xlfn.T.TEST(K18:M18,K20:M20,2,2)</f>
        <v>3.8056682299353246E-3</v>
      </c>
      <c r="O20">
        <f t="shared" si="28"/>
        <v>0.55192922729725002</v>
      </c>
      <c r="P20">
        <f t="shared" si="29"/>
        <v>0.48789079830451348</v>
      </c>
      <c r="Q20" s="4">
        <f t="shared" si="30"/>
        <v>0.4469431798563776</v>
      </c>
      <c r="R20" s="12">
        <f>_xlfn.T.TEST(O18:Q18,O20:Q20,2,2)</f>
        <v>7.8798809559968379E-5</v>
      </c>
      <c r="S20">
        <f t="shared" si="31"/>
        <v>0.28818514627758152</v>
      </c>
      <c r="T20" s="14">
        <f t="shared" si="32"/>
        <v>0.44830528615741866</v>
      </c>
      <c r="U20">
        <f t="shared" si="33"/>
        <v>0.36855231058994142</v>
      </c>
      <c r="V20" s="12">
        <f>_xlfn.T.TEST(S18:U18,S20:U20,2,2)</f>
        <v>1.6460462789752474E-4</v>
      </c>
      <c r="AA20">
        <f t="shared" si="34"/>
        <v>0.23723540015754402</v>
      </c>
      <c r="AB20">
        <f t="shared" si="35"/>
        <v>0.83142659904784411</v>
      </c>
      <c r="AC20">
        <f t="shared" si="36"/>
        <v>0.32144130406578947</v>
      </c>
      <c r="AD20" s="12">
        <f>_xlfn.T.TEST(AA18:AC18,AA20:AC20,2,2)</f>
        <v>4.4522467541139345E-2</v>
      </c>
      <c r="AE20">
        <f t="shared" si="37"/>
        <v>0.51283357084282521</v>
      </c>
      <c r="AF20">
        <f>AF13/8.50685</f>
        <v>0.78815794374962023</v>
      </c>
      <c r="AG20">
        <f t="shared" si="39"/>
        <v>0.34872772691289233</v>
      </c>
      <c r="AH20" s="12">
        <f>_xlfn.T.TEST(AE18:AG18,AE20:AG20,2,2)</f>
        <v>2.4652332223388716E-2</v>
      </c>
      <c r="AI20" s="4">
        <f t="shared" si="40"/>
        <v>3.5748709502492804</v>
      </c>
      <c r="AJ20">
        <f t="shared" si="41"/>
        <v>3.4959531307643741</v>
      </c>
      <c r="AK20" s="5">
        <f t="shared" si="42"/>
        <v>4.41912569917403</v>
      </c>
      <c r="AL20" s="12">
        <f>_xlfn.T.TEST(AI18:AK18,AI20:AK20,2,2)</f>
        <v>6.6380535848779398E-4</v>
      </c>
      <c r="AM20">
        <f t="shared" si="43"/>
        <v>0.57807027495958729</v>
      </c>
      <c r="AN20">
        <f t="shared" si="44"/>
        <v>0.77891310056998675</v>
      </c>
      <c r="AO20" s="4">
        <f t="shared" si="45"/>
        <v>1.20411338782544</v>
      </c>
      <c r="AP20" s="12">
        <f>_xlfn.T.TEST(AM18:AO18,AM20:AO20,2,2)</f>
        <v>0.47227393133975198</v>
      </c>
      <c r="AQ20">
        <f t="shared" si="46"/>
        <v>0.87573435148918455</v>
      </c>
      <c r="AR20">
        <f t="shared" si="47"/>
        <v>0.79223076392488212</v>
      </c>
      <c r="AS20">
        <f t="shared" si="48"/>
        <v>0.65642568701990189</v>
      </c>
      <c r="AT20" s="12">
        <f>_xlfn.T.TEST(AQ18:AS18,AQ20:AS20,2,2)</f>
        <v>2.436290202066126E-2</v>
      </c>
      <c r="AU20">
        <f t="shared" si="49"/>
        <v>0.51584971898658316</v>
      </c>
      <c r="AV20">
        <f t="shared" si="50"/>
        <v>0.83190344611758704</v>
      </c>
      <c r="AW20">
        <f t="shared" si="51"/>
        <v>0.53735371199005255</v>
      </c>
      <c r="AX20" s="12">
        <f>_xlfn.T.TEST(AU18:AW18,AU20:AW20,2,2)</f>
        <v>2.1867832296839331E-2</v>
      </c>
      <c r="AY20">
        <f t="shared" si="52"/>
        <v>0.87584236533379412</v>
      </c>
      <c r="AZ20">
        <f t="shared" si="53"/>
        <v>0.80766681279125396</v>
      </c>
      <c r="BA20">
        <f t="shared" si="54"/>
        <v>0.74353264426485521</v>
      </c>
      <c r="BB20" s="12">
        <f>_xlfn.T.TEST(AY18:BA18,AY20:BA20,2,2)</f>
        <v>7.4927312146693152E-3</v>
      </c>
      <c r="BC20">
        <f t="shared" si="55"/>
        <v>1.6774591583582126</v>
      </c>
      <c r="BD20">
        <f t="shared" si="56"/>
        <v>2.0307348879751363</v>
      </c>
      <c r="BE20" s="4">
        <f t="shared" si="57"/>
        <v>2.488501467178498</v>
      </c>
      <c r="BF20" s="12">
        <f>_xlfn.T.TEST(BC18:BE18,BC20:BE20,2,2)</f>
        <v>1.0507716100139917E-2</v>
      </c>
    </row>
    <row r="21" spans="1:58">
      <c r="B21" s="17">
        <v>48</v>
      </c>
      <c r="G21">
        <f t="shared" si="22"/>
        <v>6.3348960492786655E-2</v>
      </c>
      <c r="H21">
        <f t="shared" si="23"/>
        <v>5.7999373678227537E-2</v>
      </c>
      <c r="I21">
        <f t="shared" si="24"/>
        <v>4.7045565732791075E-2</v>
      </c>
      <c r="J21" s="12">
        <f>_xlfn.T.TEST(G18:I18,G21:I21,2,2)</f>
        <v>4.0060621148112756E-9</v>
      </c>
      <c r="K21" s="4">
        <f t="shared" si="25"/>
        <v>6.7455743259015239</v>
      </c>
      <c r="L21" s="5">
        <f t="shared" si="26"/>
        <v>6.7915533954049447</v>
      </c>
      <c r="M21" s="5">
        <f t="shared" si="27"/>
        <v>8.3597580277068317</v>
      </c>
      <c r="N21" s="12">
        <f>_xlfn.T.TEST(K18:M18,K21:M21,2,2)</f>
        <v>2.8824382019826324E-4</v>
      </c>
      <c r="O21">
        <f t="shared" si="28"/>
        <v>0.27517240624074096</v>
      </c>
      <c r="P21">
        <f t="shared" si="29"/>
        <v>0.23134492534961598</v>
      </c>
      <c r="Q21" s="4">
        <f t="shared" si="30"/>
        <v>0.14331499903096723</v>
      </c>
      <c r="R21" s="12">
        <f>_xlfn.T.TEST(O18:Q18,O21:Q21,2,2)</f>
        <v>3.5414428972505463E-5</v>
      </c>
      <c r="S21">
        <f t="shared" si="31"/>
        <v>0.11080640750123341</v>
      </c>
      <c r="T21" s="14">
        <f t="shared" si="32"/>
        <v>0.50844661953423176</v>
      </c>
      <c r="U21">
        <f t="shared" si="33"/>
        <v>0.11445767248601704</v>
      </c>
      <c r="V21" s="12">
        <f>_xlfn.T.TEST(S18:U18,S21:U21,2,2)</f>
        <v>4.562975855232675E-3</v>
      </c>
      <c r="AA21">
        <f t="shared" si="34"/>
        <v>8.4793547528794574E-2</v>
      </c>
      <c r="AB21">
        <f t="shared" si="35"/>
        <v>0.5287428362744705</v>
      </c>
      <c r="AC21">
        <f t="shared" si="36"/>
        <v>0</v>
      </c>
      <c r="AD21" s="12">
        <f>_xlfn.T.TEST(AA18:AC18,AA21:AC21,2,2)</f>
        <v>8.3277708198583981E-3</v>
      </c>
      <c r="AE21">
        <f t="shared" si="37"/>
        <v>0.23677833203902721</v>
      </c>
      <c r="AF21">
        <f t="shared" si="38"/>
        <v>0.45382959646994964</v>
      </c>
      <c r="AG21">
        <f t="shared" si="39"/>
        <v>0.23345939142865452</v>
      </c>
      <c r="AH21" s="12">
        <f>_xlfn.T.TEST(AE18:AG18,AE21:AG21,2,2)</f>
        <v>6.8778137445687972E-4</v>
      </c>
      <c r="AI21" s="4">
        <f t="shared" si="40"/>
        <v>4.5655353405128203</v>
      </c>
      <c r="AJ21">
        <f t="shared" si="41"/>
        <v>5.0443209685766055</v>
      </c>
      <c r="AK21" s="5">
        <f t="shared" si="42"/>
        <v>4.064833299362232</v>
      </c>
      <c r="AL21" s="12">
        <f>_xlfn.T.TEST(AI18:AK18,AI21:AK21,2,2)</f>
        <v>2.2957548615906652E-4</v>
      </c>
      <c r="AM21">
        <f t="shared" si="43"/>
        <v>0.546033915150409</v>
      </c>
      <c r="AN21">
        <f t="shared" si="44"/>
        <v>0.73423047630295657</v>
      </c>
      <c r="AO21" s="4">
        <f t="shared" si="45"/>
        <v>0.25638233534651672</v>
      </c>
      <c r="AP21" s="12">
        <f>_xlfn.T.TEST(AM18:AO18,AM21:AO21,2,2)</f>
        <v>2.4673753127371939E-2</v>
      </c>
      <c r="AQ21">
        <f t="shared" si="46"/>
        <v>0.65073769664173808</v>
      </c>
      <c r="AR21">
        <f t="shared" si="47"/>
        <v>0.22169601927625349</v>
      </c>
      <c r="AS21">
        <f t="shared" si="48"/>
        <v>0.26888218121396784</v>
      </c>
      <c r="AT21" s="12">
        <f>_xlfn.T.TEST(AQ18:AS18,AQ21:AS21,2,2)</f>
        <v>1.0329775992169237E-2</v>
      </c>
      <c r="AU21">
        <f t="shared" si="49"/>
        <v>0.43224059835697715</v>
      </c>
      <c r="AV21">
        <f t="shared" si="50"/>
        <v>0.68734987197755781</v>
      </c>
      <c r="AW21">
        <f t="shared" si="51"/>
        <v>0.31512717713497057</v>
      </c>
      <c r="AX21" s="12">
        <f>_xlfn.T.TEST(AU18:AW18,AU21:AW21,2,2)</f>
        <v>8.9825938601560129E-3</v>
      </c>
      <c r="AY21">
        <f t="shared" si="52"/>
        <v>1.3222602699106085</v>
      </c>
      <c r="AZ21">
        <f t="shared" si="53"/>
        <v>1.7006584938757756</v>
      </c>
      <c r="BA21">
        <f t="shared" si="54"/>
        <v>1.2448889517808799</v>
      </c>
      <c r="BB21" s="12">
        <f>_xlfn.T.TEST(AY18:BA18,AY21:BA21,2,2)</f>
        <v>3.9894179328320997E-2</v>
      </c>
      <c r="BC21">
        <f t="shared" si="55"/>
        <v>2.7764991761837057</v>
      </c>
      <c r="BD21">
        <f t="shared" si="56"/>
        <v>1.6471906815558204</v>
      </c>
      <c r="BE21" s="4">
        <f t="shared" si="57"/>
        <v>2.362302450536073</v>
      </c>
      <c r="BF21" s="12">
        <f>_xlfn.T.TEST(BC18:BE18,BC21:BE21,2,2)</f>
        <v>1.8680276153988536E-2</v>
      </c>
    </row>
    <row r="22" spans="1:58">
      <c r="B22" s="17">
        <v>72</v>
      </c>
      <c r="G22">
        <f t="shared" si="22"/>
        <v>0</v>
      </c>
      <c r="H22">
        <f t="shared" si="23"/>
        <v>6.3160829916561051E-2</v>
      </c>
      <c r="I22">
        <f t="shared" si="24"/>
        <v>0</v>
      </c>
      <c r="J22" s="12">
        <f>_xlfn.T.TEST(G18:I18,G22:I22,2,2)</f>
        <v>1.2794462801045748E-6</v>
      </c>
      <c r="K22" s="4">
        <f t="shared" si="25"/>
        <v>8.961293316819491</v>
      </c>
      <c r="L22" s="5">
        <f t="shared" si="26"/>
        <v>11.46343836005725</v>
      </c>
      <c r="M22" s="5">
        <f t="shared" si="27"/>
        <v>12.426704121662203</v>
      </c>
      <c r="N22" s="12">
        <f>_xlfn.T.TEST(K18:M18,K22:M22,2,2)</f>
        <v>6.4888388539573443E-4</v>
      </c>
      <c r="O22">
        <f t="shared" si="28"/>
        <v>0.33346091134761119</v>
      </c>
      <c r="P22">
        <f t="shared" si="29"/>
        <v>0.21270851883395128</v>
      </c>
      <c r="Q22" s="4">
        <f t="shared" si="30"/>
        <v>3.5541940867508837E-2</v>
      </c>
      <c r="R22" s="12">
        <f>_xlfn.T.TEST(O18:Q18,O22:Q22,2,2)</f>
        <v>7.3844623191078986E-4</v>
      </c>
      <c r="S22">
        <f t="shared" si="31"/>
        <v>0.37414436072501411</v>
      </c>
      <c r="T22" s="14">
        <f t="shared" si="32"/>
        <v>0.57244434181685155</v>
      </c>
      <c r="U22">
        <f t="shared" si="33"/>
        <v>0.15641835352863762</v>
      </c>
      <c r="V22" s="12">
        <f>_xlfn.T.TEST(S18:U18,S22:U22,2,2)</f>
        <v>6.1712689100344026E-3</v>
      </c>
      <c r="AA22">
        <f t="shared" si="34"/>
        <v>6.6357460866179482E-2</v>
      </c>
      <c r="AB22">
        <f t="shared" si="35"/>
        <v>0.32290948599423935</v>
      </c>
      <c r="AC22">
        <f t="shared" si="36"/>
        <v>0</v>
      </c>
      <c r="AD22" s="12">
        <f>_xlfn.T.TEST(AA18:AC18,AA22:AC22,2,2)</f>
        <v>9.0451349624206027E-4</v>
      </c>
      <c r="AE22">
        <f t="shared" si="37"/>
        <v>9.5392090033291702E-2</v>
      </c>
      <c r="AF22">
        <f t="shared" si="38"/>
        <v>0.33266518815479001</v>
      </c>
      <c r="AG22">
        <f t="shared" si="39"/>
        <v>0.21311048155123502</v>
      </c>
      <c r="AH22" s="12">
        <f>_xlfn.T.TEST(AE18:AG18,AE22:AG22,2,2)</f>
        <v>3.2872918671563632E-4</v>
      </c>
      <c r="AI22" s="4">
        <f t="shared" si="40"/>
        <v>4.5854568076977351</v>
      </c>
      <c r="AJ22">
        <f t="shared" si="41"/>
        <v>6.5413196774982882</v>
      </c>
      <c r="AK22" s="5">
        <f t="shared" si="42"/>
        <v>5.2531903018075221</v>
      </c>
      <c r="AL22" s="12">
        <f>_xlfn.T.TEST(AI18:AK18,AI22:AK22,2,2)</f>
        <v>1.4789835717167812E-3</v>
      </c>
      <c r="AM22">
        <f t="shared" si="43"/>
        <v>0.64672140828649238</v>
      </c>
      <c r="AN22">
        <f t="shared" si="44"/>
        <v>0.54339607060960304</v>
      </c>
      <c r="AO22" s="4">
        <f t="shared" si="45"/>
        <v>0.46731634258836974</v>
      </c>
      <c r="AP22" s="12">
        <f>_xlfn.T.TEST(AM18:AO18,AM22:AO22,2,2)</f>
        <v>1.0009133620931493E-3</v>
      </c>
      <c r="AQ22">
        <f t="shared" si="46"/>
        <v>0.4940799267346509</v>
      </c>
      <c r="AR22">
        <f t="shared" si="47"/>
        <v>0.26315377867124551</v>
      </c>
      <c r="AS22">
        <f t="shared" si="48"/>
        <v>0.13187888476217499</v>
      </c>
      <c r="AT22" s="12">
        <f>_xlfn.T.TEST(AQ18:AS18,AQ22:AS22,2,2)</f>
        <v>2.6607058614734102E-3</v>
      </c>
      <c r="AU22">
        <f t="shared" si="49"/>
        <v>0.24587865683878876</v>
      </c>
      <c r="AV22">
        <f t="shared" si="50"/>
        <v>0.51885176616635975</v>
      </c>
      <c r="AW22">
        <f t="shared" si="51"/>
        <v>0.12844483299512716</v>
      </c>
      <c r="AX22" s="12">
        <f>_xlfn.T.TEST(AU18:AW18,AU22:AW22,2,2)</f>
        <v>3.7146187263540622E-3</v>
      </c>
      <c r="AY22">
        <f t="shared" si="52"/>
        <v>1.8907271438732591</v>
      </c>
      <c r="AZ22">
        <f t="shared" si="53"/>
        <v>2.2783703837608038</v>
      </c>
      <c r="BA22">
        <f t="shared" si="54"/>
        <v>1.7139110436286782</v>
      </c>
      <c r="BB22" s="12">
        <f>_xlfn.T.TEST(AY18:BA18,AY22:BA22,2,2)</f>
        <v>4.492106778450509E-3</v>
      </c>
      <c r="BC22">
        <f t="shared" si="55"/>
        <v>5.3241308062696557</v>
      </c>
      <c r="BD22">
        <f t="shared" si="56"/>
        <v>3.1929712450610932</v>
      </c>
      <c r="BE22" s="4">
        <f t="shared" si="57"/>
        <v>4.5816184050079665</v>
      </c>
      <c r="BF22" s="12">
        <f>_xlfn.T.TEST(BC18:BE18,BC22:BE22,2,2)</f>
        <v>5.7313373523071084E-3</v>
      </c>
    </row>
  </sheetData>
  <mergeCells count="14">
    <mergeCell ref="AY2:BA2"/>
    <mergeCell ref="BC2:BE2"/>
    <mergeCell ref="W2:Y2"/>
    <mergeCell ref="C2:E2"/>
    <mergeCell ref="AE2:AG2"/>
    <mergeCell ref="AI2:AK2"/>
    <mergeCell ref="AM2:AO2"/>
    <mergeCell ref="AQ2:AS2"/>
    <mergeCell ref="AU2:AW2"/>
    <mergeCell ref="G2:I2"/>
    <mergeCell ref="K2:M2"/>
    <mergeCell ref="O2:Q2"/>
    <mergeCell ref="S2:U2"/>
    <mergeCell ref="AA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D31F8-AF31-4A41-A262-D691D3EBA9C5}">
  <dimension ref="A2:BA13"/>
  <sheetViews>
    <sheetView workbookViewId="0">
      <selection activeCell="B2" sqref="B2:D2"/>
    </sheetView>
  </sheetViews>
  <sheetFormatPr defaultRowHeight="15"/>
  <sheetData>
    <row r="2" spans="1:53">
      <c r="B2" s="19" t="s">
        <v>16</v>
      </c>
      <c r="C2" s="19"/>
      <c r="D2" s="19"/>
      <c r="E2" s="6"/>
      <c r="F2" s="19" t="s">
        <v>1</v>
      </c>
      <c r="G2" s="19"/>
      <c r="H2" s="19"/>
      <c r="I2" s="6"/>
      <c r="J2" s="19" t="s">
        <v>2</v>
      </c>
      <c r="K2" s="19"/>
      <c r="L2" s="19"/>
      <c r="M2" s="6"/>
      <c r="N2" s="19" t="s">
        <v>3</v>
      </c>
      <c r="O2" s="19"/>
      <c r="P2" s="19"/>
      <c r="Q2" s="7"/>
      <c r="R2" s="19" t="s">
        <v>12</v>
      </c>
      <c r="S2" s="19"/>
      <c r="T2" s="19"/>
      <c r="U2" s="6"/>
      <c r="V2" s="19" t="s">
        <v>4</v>
      </c>
      <c r="W2" s="19"/>
      <c r="X2" s="19"/>
      <c r="Y2" s="6"/>
      <c r="Z2" s="19" t="s">
        <v>5</v>
      </c>
      <c r="AA2" s="19"/>
      <c r="AB2" s="19"/>
      <c r="AC2" s="6"/>
      <c r="AD2" s="20" t="s">
        <v>6</v>
      </c>
      <c r="AE2" s="20"/>
      <c r="AF2" s="20"/>
      <c r="AG2" s="8"/>
      <c r="AH2" s="19" t="s">
        <v>7</v>
      </c>
      <c r="AI2" s="19"/>
      <c r="AJ2" s="19"/>
      <c r="AK2" s="6"/>
      <c r="AL2" s="19" t="s">
        <v>8</v>
      </c>
      <c r="AM2" s="19"/>
      <c r="AN2" s="19"/>
      <c r="AO2" s="6"/>
      <c r="AP2" s="19" t="s">
        <v>9</v>
      </c>
      <c r="AQ2" s="19"/>
      <c r="AR2" s="19"/>
      <c r="AS2" s="6"/>
      <c r="AT2" s="19" t="s">
        <v>10</v>
      </c>
      <c r="AU2" s="19"/>
      <c r="AV2" s="19"/>
      <c r="AW2" s="6"/>
      <c r="AX2" s="19" t="s">
        <v>11</v>
      </c>
      <c r="AY2" s="19"/>
      <c r="AZ2" s="19"/>
      <c r="BA2" s="6"/>
    </row>
    <row r="3" spans="1:53">
      <c r="A3" s="2" t="s">
        <v>15</v>
      </c>
      <c r="B3" s="22">
        <v>1</v>
      </c>
      <c r="C3" s="9">
        <v>2</v>
      </c>
      <c r="D3" s="9">
        <v>3</v>
      </c>
      <c r="E3" s="6"/>
      <c r="F3" s="9">
        <v>1</v>
      </c>
      <c r="G3" s="9">
        <v>2</v>
      </c>
      <c r="H3" s="9">
        <v>3</v>
      </c>
      <c r="I3" s="6"/>
      <c r="J3" s="9">
        <v>1</v>
      </c>
      <c r="K3" s="9">
        <v>2</v>
      </c>
      <c r="L3" s="9">
        <v>3</v>
      </c>
      <c r="M3" s="6"/>
      <c r="N3" s="9">
        <v>1</v>
      </c>
      <c r="O3" s="9">
        <v>2</v>
      </c>
      <c r="P3" s="9">
        <v>3</v>
      </c>
      <c r="Q3" s="10"/>
      <c r="R3" s="9">
        <v>1</v>
      </c>
      <c r="S3" s="9">
        <v>2</v>
      </c>
      <c r="T3" s="9">
        <v>3</v>
      </c>
      <c r="U3" s="6"/>
      <c r="V3" s="9">
        <v>1</v>
      </c>
      <c r="W3" s="9">
        <v>2</v>
      </c>
      <c r="X3" s="9">
        <v>3</v>
      </c>
      <c r="Y3" s="6"/>
      <c r="Z3" s="9">
        <v>1</v>
      </c>
      <c r="AA3" s="9">
        <v>2</v>
      </c>
      <c r="AB3" s="9">
        <v>3</v>
      </c>
      <c r="AC3" s="6"/>
      <c r="AD3" s="8">
        <v>1</v>
      </c>
      <c r="AE3" s="8">
        <v>2</v>
      </c>
      <c r="AF3" s="8">
        <v>3</v>
      </c>
      <c r="AG3" s="6"/>
      <c r="AH3" s="15">
        <v>1</v>
      </c>
      <c r="AI3" s="15">
        <v>2</v>
      </c>
      <c r="AJ3" s="15">
        <v>3</v>
      </c>
      <c r="AK3" s="6"/>
      <c r="AL3" s="11">
        <v>1</v>
      </c>
      <c r="AM3" s="11">
        <v>2</v>
      </c>
      <c r="AN3" s="11">
        <v>3</v>
      </c>
      <c r="AO3" s="6"/>
      <c r="AP3" s="11">
        <v>1</v>
      </c>
      <c r="AQ3" s="11">
        <v>2</v>
      </c>
      <c r="AR3" s="11">
        <v>3</v>
      </c>
      <c r="AS3" s="6"/>
      <c r="AT3" s="11">
        <v>1</v>
      </c>
      <c r="AU3" s="11">
        <v>2</v>
      </c>
      <c r="AV3" s="11">
        <v>3</v>
      </c>
      <c r="AW3" s="6"/>
      <c r="AX3" s="9">
        <v>1</v>
      </c>
      <c r="AY3" s="9">
        <v>2</v>
      </c>
      <c r="AZ3" s="9">
        <v>3</v>
      </c>
      <c r="BA3" s="6"/>
    </row>
    <row r="4" spans="1:53">
      <c r="A4" s="2">
        <v>0</v>
      </c>
      <c r="B4">
        <v>0.9999980356125443</v>
      </c>
      <c r="C4">
        <v>1</v>
      </c>
      <c r="D4">
        <v>1</v>
      </c>
      <c r="F4">
        <v>1.000262146026988</v>
      </c>
      <c r="G4">
        <v>1.0000638829635176</v>
      </c>
      <c r="H4">
        <v>1.0000263805785099</v>
      </c>
      <c r="J4">
        <v>1.0000000000801683</v>
      </c>
      <c r="K4">
        <v>1.0000042871541632</v>
      </c>
      <c r="L4">
        <v>1.0000041706941742</v>
      </c>
      <c r="N4" s="5">
        <v>0.99994207992986983</v>
      </c>
      <c r="O4" s="5">
        <v>0.99999550785795643</v>
      </c>
      <c r="P4" s="5">
        <v>0.99996139575118159</v>
      </c>
      <c r="V4">
        <v>1.0000126743708486</v>
      </c>
      <c r="W4">
        <v>0.99992221221332567</v>
      </c>
      <c r="X4">
        <v>1.000023083183404</v>
      </c>
      <c r="Z4">
        <v>0.9999930309291053</v>
      </c>
      <c r="AA4">
        <v>1.0000029185392019</v>
      </c>
      <c r="AB4">
        <v>1.0000025839102833</v>
      </c>
      <c r="AD4">
        <v>0.99980409938931314</v>
      </c>
      <c r="AE4">
        <v>1.0001256121224176</v>
      </c>
      <c r="AF4">
        <v>1.0001448602346152</v>
      </c>
      <c r="AH4">
        <v>0.99999294753837098</v>
      </c>
      <c r="AI4">
        <v>0.99998929452471941</v>
      </c>
      <c r="AJ4">
        <v>1.0000249863134225</v>
      </c>
      <c r="AL4">
        <v>1.0000234410027473</v>
      </c>
      <c r="AM4">
        <v>1.00001731479052</v>
      </c>
      <c r="AN4">
        <v>1.0000042756006975</v>
      </c>
      <c r="AP4">
        <v>0.99998974919731909</v>
      </c>
      <c r="AQ4">
        <v>1.0000368362303218</v>
      </c>
      <c r="AR4">
        <v>1.0000155098140191</v>
      </c>
      <c r="AT4">
        <v>1.0000068845375645</v>
      </c>
      <c r="AU4">
        <v>1.0000458261085032</v>
      </c>
      <c r="AV4">
        <v>1.0000198136000575</v>
      </c>
      <c r="AX4">
        <v>0.99994276382175051</v>
      </c>
      <c r="AY4">
        <v>1.000076818213284</v>
      </c>
      <c r="AZ4">
        <v>1.0000288543598548</v>
      </c>
    </row>
    <row r="5" spans="1:53">
      <c r="A5" s="2">
        <v>12</v>
      </c>
      <c r="B5">
        <v>0.42189076312765222</v>
      </c>
      <c r="C5">
        <v>0.42491974645718689</v>
      </c>
      <c r="D5">
        <v>0.74548464782306456</v>
      </c>
      <c r="F5">
        <v>1.0880016520227305</v>
      </c>
      <c r="G5">
        <v>1.4529160731272592</v>
      </c>
      <c r="H5">
        <v>1.9116185127322514</v>
      </c>
      <c r="J5">
        <v>0.17214217658829234</v>
      </c>
      <c r="K5">
        <v>0.49305517402859289</v>
      </c>
      <c r="L5">
        <v>0.96595096727077401</v>
      </c>
      <c r="N5" s="5">
        <v>0.50686346577610997</v>
      </c>
      <c r="O5" s="5">
        <v>0.54897732291856216</v>
      </c>
      <c r="P5" s="5">
        <v>0.39736410341692036</v>
      </c>
      <c r="V5">
        <v>0.25260656480253624</v>
      </c>
      <c r="W5">
        <v>0.27380168129421723</v>
      </c>
      <c r="X5">
        <v>0.72388322751280987</v>
      </c>
      <c r="Z5">
        <v>0.42148794836171716</v>
      </c>
      <c r="AA5">
        <v>0.2964925010379888</v>
      </c>
      <c r="AB5">
        <v>0.62171892405691531</v>
      </c>
      <c r="AD5">
        <v>2.9298330524655354</v>
      </c>
      <c r="AE5">
        <v>1.905815111217773</v>
      </c>
      <c r="AF5">
        <v>4.3678463656144864</v>
      </c>
      <c r="AH5">
        <v>0.56332595526891083</v>
      </c>
      <c r="AI5">
        <v>0.76761173091436696</v>
      </c>
      <c r="AJ5">
        <v>0.64591966314149984</v>
      </c>
      <c r="AL5">
        <v>0.45689113298784356</v>
      </c>
      <c r="AM5">
        <v>0.54817393070660203</v>
      </c>
      <c r="AN5">
        <v>0.96189442735098285</v>
      </c>
      <c r="AP5">
        <v>0.63147375391004845</v>
      </c>
      <c r="AQ5">
        <v>0.5352954526970598</v>
      </c>
      <c r="AR5">
        <v>1.0900959041536735</v>
      </c>
      <c r="AT5">
        <v>1.2736228075091132</v>
      </c>
      <c r="AU5">
        <v>0.99896592208216539</v>
      </c>
      <c r="AV5">
        <v>1.4925817914678332</v>
      </c>
      <c r="AX5">
        <v>0.58608983637258394</v>
      </c>
      <c r="AY5">
        <v>1.1160258280201074</v>
      </c>
      <c r="AZ5">
        <v>2.0744441000737917</v>
      </c>
    </row>
    <row r="6" spans="1:53">
      <c r="A6" s="2">
        <v>24</v>
      </c>
      <c r="B6">
        <v>3.5067252017502944E-2</v>
      </c>
      <c r="C6">
        <v>0.11033989791564706</v>
      </c>
      <c r="D6">
        <v>0.20200380828073219</v>
      </c>
      <c r="F6">
        <v>3.718429628349988</v>
      </c>
      <c r="G6">
        <v>3.2984406668044941</v>
      </c>
      <c r="H6">
        <v>2.7854332134299744</v>
      </c>
      <c r="J6">
        <v>0.20612666169280713</v>
      </c>
      <c r="K6">
        <v>0.27732310801432891</v>
      </c>
      <c r="L6">
        <v>0.61962241211037039</v>
      </c>
      <c r="N6" s="5">
        <v>0.27540887047482493</v>
      </c>
      <c r="O6" s="5">
        <v>0.49935809683031002</v>
      </c>
      <c r="P6" s="5">
        <v>0.35706743312112238</v>
      </c>
      <c r="V6">
        <v>0.37402134539757337</v>
      </c>
      <c r="W6">
        <v>0.36603725197131548</v>
      </c>
      <c r="X6">
        <v>0.45152320218600028</v>
      </c>
      <c r="Z6">
        <v>5.6305685684894344E-2</v>
      </c>
      <c r="AA6">
        <v>0.22506564802152815</v>
      </c>
      <c r="AB6">
        <v>0.3494506546707965</v>
      </c>
      <c r="AD6">
        <v>2.7169306268576916</v>
      </c>
      <c r="AE6">
        <v>3.2437680085542731</v>
      </c>
      <c r="AF6">
        <v>4.7157858498398832</v>
      </c>
      <c r="AH6">
        <v>0.55605753460061014</v>
      </c>
      <c r="AI6">
        <v>0.55425230057944697</v>
      </c>
      <c r="AJ6">
        <v>0.40335146084231671</v>
      </c>
      <c r="AL6">
        <v>0.32165514156838432</v>
      </c>
      <c r="AM6">
        <v>0.53456884036704433</v>
      </c>
      <c r="AN6">
        <v>0.75702173268650919</v>
      </c>
      <c r="AP6">
        <v>0.63907903158100587</v>
      </c>
      <c r="AQ6">
        <v>0.72171236493521806</v>
      </c>
      <c r="AR6">
        <v>1.0455458663951629</v>
      </c>
      <c r="AT6">
        <v>2.3356539103954765</v>
      </c>
      <c r="AU6">
        <v>1.0881624666344516</v>
      </c>
      <c r="AV6">
        <v>1.884181617913312</v>
      </c>
      <c r="AX6">
        <v>0.82528239301284612</v>
      </c>
      <c r="AY6">
        <v>1.7097608900457637</v>
      </c>
      <c r="AZ6">
        <v>1.481033978200214</v>
      </c>
    </row>
    <row r="7" spans="1:53">
      <c r="A7" s="2">
        <v>48</v>
      </c>
      <c r="B7">
        <v>0</v>
      </c>
      <c r="C7">
        <v>3.3260837377405435E-2</v>
      </c>
      <c r="D7">
        <v>1.7937317256271342E-2</v>
      </c>
      <c r="F7">
        <v>3.8861696377710246</v>
      </c>
      <c r="G7">
        <v>3.7264810636572485</v>
      </c>
      <c r="H7">
        <v>4.680978990157203</v>
      </c>
      <c r="J7">
        <v>0.34776637140215011</v>
      </c>
      <c r="K7">
        <v>5.2912185375684186E-2</v>
      </c>
      <c r="L7">
        <v>0.19960605796454126</v>
      </c>
      <c r="N7" s="5">
        <v>0.36675827718802329</v>
      </c>
      <c r="O7" s="5">
        <v>0.22733673913313679</v>
      </c>
      <c r="P7" s="5">
        <v>0.16605139840785058</v>
      </c>
      <c r="V7">
        <v>0.30753055013270719</v>
      </c>
      <c r="W7">
        <v>0.30956559535808909</v>
      </c>
      <c r="X7">
        <v>0.1702518290692687</v>
      </c>
      <c r="Z7">
        <v>0.11119745472499458</v>
      </c>
      <c r="AA7">
        <v>0.1960932002343633</v>
      </c>
      <c r="AB7">
        <v>0.33725530902155409</v>
      </c>
      <c r="AD7">
        <v>3.5653393464522365</v>
      </c>
      <c r="AE7">
        <v>2.8763058225844418</v>
      </c>
      <c r="AF7">
        <v>6.1918552886017322</v>
      </c>
      <c r="AH7">
        <v>0.48511228304340326</v>
      </c>
      <c r="AI7">
        <v>0.35430390943423928</v>
      </c>
      <c r="AJ7">
        <v>0.28761836704000321</v>
      </c>
      <c r="AL7">
        <v>0.32765003099608397</v>
      </c>
      <c r="AM7">
        <v>0.18389661244557642</v>
      </c>
      <c r="AN7">
        <v>0.48080167090683501</v>
      </c>
      <c r="AP7">
        <v>0.39190482593314141</v>
      </c>
      <c r="AQ7">
        <v>0.59723634166889139</v>
      </c>
      <c r="AR7">
        <v>0.72138562474062229</v>
      </c>
      <c r="AT7">
        <v>3.2610278641929762</v>
      </c>
      <c r="AU7">
        <v>1.9884044833086845</v>
      </c>
      <c r="AV7">
        <v>2.8160569181407262</v>
      </c>
      <c r="AX7">
        <v>2.2036855612258326</v>
      </c>
      <c r="AY7">
        <v>1.3740605939727002</v>
      </c>
      <c r="AZ7">
        <v>2.4450977935260583</v>
      </c>
    </row>
    <row r="8" spans="1:53">
      <c r="A8" s="2">
        <v>72</v>
      </c>
      <c r="B8">
        <v>0</v>
      </c>
      <c r="C8">
        <v>2.9592319094326899E-2</v>
      </c>
      <c r="D8">
        <v>6.2132516159331321E-3</v>
      </c>
      <c r="F8">
        <v>5.2759491547195925</v>
      </c>
      <c r="G8">
        <v>5.0193713245143652</v>
      </c>
      <c r="H8">
        <v>6.4210170994887301</v>
      </c>
      <c r="J8">
        <v>0.32961604408129991</v>
      </c>
      <c r="K8">
        <v>0.10440991338427494</v>
      </c>
      <c r="L8">
        <v>0.1190970890824307</v>
      </c>
      <c r="N8" s="5">
        <v>0.29453040989089385</v>
      </c>
      <c r="O8" s="5">
        <v>9.6077479441091213E-2</v>
      </c>
      <c r="P8" s="5">
        <v>0.29227381889344634</v>
      </c>
      <c r="V8">
        <v>9.7144567002280482E-2</v>
      </c>
      <c r="W8">
        <v>9.5925726214497506E-2</v>
      </c>
      <c r="X8">
        <v>0.15520536618287409</v>
      </c>
      <c r="Z8">
        <v>0.25914216785215782</v>
      </c>
      <c r="AA8">
        <v>0.24599129456224605</v>
      </c>
      <c r="AB8">
        <v>0.3095539404989518</v>
      </c>
      <c r="AD8">
        <v>4.6349617628455997</v>
      </c>
      <c r="AE8">
        <v>3.2526416693363647</v>
      </c>
      <c r="AF8">
        <v>7.7958779891462004</v>
      </c>
      <c r="AH8">
        <v>0.29372795513375005</v>
      </c>
      <c r="AI8">
        <v>0.34337735604794989</v>
      </c>
      <c r="AJ8">
        <v>0.30508420798297392</v>
      </c>
      <c r="AL8">
        <v>0.27157903215630919</v>
      </c>
      <c r="AM8">
        <v>0.22770622898414089</v>
      </c>
      <c r="AN8">
        <v>0.23208220774155677</v>
      </c>
      <c r="AP8">
        <v>0.47001363262095369</v>
      </c>
      <c r="AQ8">
        <v>0.494961947883302</v>
      </c>
      <c r="AR8">
        <v>0.19878907789474626</v>
      </c>
      <c r="AT8">
        <v>4.0158027599173289</v>
      </c>
      <c r="AU8">
        <v>1.785102556703521</v>
      </c>
      <c r="AV8">
        <v>3.032075863962008</v>
      </c>
      <c r="AX8">
        <v>2.7330166481844635</v>
      </c>
      <c r="AY8">
        <v>1.7668454930083046</v>
      </c>
      <c r="AZ8">
        <v>3.9241604300667317</v>
      </c>
    </row>
    <row r="10" spans="1:53">
      <c r="A10" s="2">
        <v>12</v>
      </c>
      <c r="B10">
        <f>B5-1</f>
        <v>-0.57810923687234772</v>
      </c>
      <c r="C10">
        <f t="shared" ref="C10:AZ13" si="0">C5-1</f>
        <v>-0.57508025354281311</v>
      </c>
      <c r="D10">
        <f t="shared" si="0"/>
        <v>-0.25451535217693544</v>
      </c>
      <c r="F10">
        <f t="shared" si="0"/>
        <v>8.800165202273047E-2</v>
      </c>
      <c r="G10">
        <f t="shared" si="0"/>
        <v>0.45291607312725923</v>
      </c>
      <c r="H10">
        <f t="shared" si="0"/>
        <v>0.91161851273225136</v>
      </c>
      <c r="J10">
        <f t="shared" si="0"/>
        <v>-0.82785782341170766</v>
      </c>
      <c r="K10">
        <f t="shared" si="0"/>
        <v>-0.50694482597140711</v>
      </c>
      <c r="L10">
        <f t="shared" si="0"/>
        <v>-3.4049032729225992E-2</v>
      </c>
      <c r="N10">
        <f t="shared" si="0"/>
        <v>-0.49313653422389003</v>
      </c>
      <c r="O10">
        <f t="shared" si="0"/>
        <v>-0.45102267708143784</v>
      </c>
      <c r="P10">
        <f t="shared" si="0"/>
        <v>-0.60263589658307959</v>
      </c>
      <c r="V10">
        <f t="shared" si="0"/>
        <v>-0.74739343519746382</v>
      </c>
      <c r="W10">
        <f t="shared" si="0"/>
        <v>-0.72619831870578277</v>
      </c>
      <c r="X10">
        <f t="shared" si="0"/>
        <v>-0.27611677248719013</v>
      </c>
      <c r="Z10">
        <f t="shared" si="0"/>
        <v>-0.5785120516382829</v>
      </c>
      <c r="AA10">
        <f t="shared" si="0"/>
        <v>-0.70350749896201115</v>
      </c>
      <c r="AB10">
        <f t="shared" si="0"/>
        <v>-0.37828107594308469</v>
      </c>
      <c r="AD10">
        <f t="shared" si="0"/>
        <v>1.9298330524655354</v>
      </c>
      <c r="AE10">
        <f t="shared" si="0"/>
        <v>0.90581511121777303</v>
      </c>
      <c r="AF10">
        <f t="shared" si="0"/>
        <v>3.3678463656144864</v>
      </c>
      <c r="AH10">
        <f t="shared" si="0"/>
        <v>-0.43667404473108917</v>
      </c>
      <c r="AI10">
        <f t="shared" si="0"/>
        <v>-0.23238826908563304</v>
      </c>
      <c r="AJ10">
        <f t="shared" si="0"/>
        <v>-0.35408033685850016</v>
      </c>
      <c r="AL10">
        <f t="shared" si="0"/>
        <v>-0.54310886701215644</v>
      </c>
      <c r="AM10">
        <f t="shared" si="0"/>
        <v>-0.45182606929339797</v>
      </c>
      <c r="AN10">
        <f t="shared" si="0"/>
        <v>-3.810557264901715E-2</v>
      </c>
      <c r="AP10">
        <f t="shared" si="0"/>
        <v>-0.36852624608995155</v>
      </c>
      <c r="AQ10">
        <f t="shared" si="0"/>
        <v>-0.4647045473029402</v>
      </c>
      <c r="AR10">
        <f t="shared" si="0"/>
        <v>9.0095904153673523E-2</v>
      </c>
      <c r="AT10">
        <f t="shared" si="0"/>
        <v>0.27362280750911316</v>
      </c>
      <c r="AU10">
        <f t="shared" si="0"/>
        <v>-1.0340779178346082E-3</v>
      </c>
      <c r="AV10">
        <f t="shared" si="0"/>
        <v>0.49258179146783321</v>
      </c>
      <c r="AX10">
        <f t="shared" si="0"/>
        <v>-0.41391016362741606</v>
      </c>
      <c r="AY10">
        <f t="shared" si="0"/>
        <v>0.11602582802010741</v>
      </c>
      <c r="AZ10">
        <f t="shared" si="0"/>
        <v>1.0744441000737917</v>
      </c>
    </row>
    <row r="11" spans="1:53">
      <c r="A11" s="2">
        <v>24</v>
      </c>
      <c r="B11">
        <f t="shared" ref="B11:Q13" si="1">B6-1</f>
        <v>-0.96493274798249706</v>
      </c>
      <c r="C11">
        <f t="shared" si="1"/>
        <v>-0.88966010208435298</v>
      </c>
      <c r="D11">
        <f t="shared" si="1"/>
        <v>-0.79799619171926783</v>
      </c>
      <c r="F11">
        <f t="shared" si="1"/>
        <v>2.718429628349988</v>
      </c>
      <c r="G11">
        <f t="shared" si="1"/>
        <v>2.2984406668044941</v>
      </c>
      <c r="H11">
        <f t="shared" si="1"/>
        <v>1.7854332134299744</v>
      </c>
      <c r="J11">
        <f t="shared" si="1"/>
        <v>-0.79387333830719287</v>
      </c>
      <c r="K11">
        <f t="shared" si="1"/>
        <v>-0.72267689198567109</v>
      </c>
      <c r="L11">
        <f t="shared" si="1"/>
        <v>-0.38037758788962961</v>
      </c>
      <c r="N11">
        <f t="shared" si="1"/>
        <v>-0.72459112952517502</v>
      </c>
      <c r="O11">
        <f t="shared" si="1"/>
        <v>-0.50064190316969004</v>
      </c>
      <c r="P11">
        <f t="shared" si="1"/>
        <v>-0.64293256687887768</v>
      </c>
      <c r="V11">
        <f t="shared" si="0"/>
        <v>-0.62597865460242663</v>
      </c>
      <c r="W11">
        <f t="shared" si="0"/>
        <v>-0.63396274802868446</v>
      </c>
      <c r="X11">
        <f t="shared" si="0"/>
        <v>-0.54847679781399972</v>
      </c>
      <c r="Z11">
        <f t="shared" si="0"/>
        <v>-0.94369431431510564</v>
      </c>
      <c r="AA11">
        <f t="shared" si="0"/>
        <v>-0.77493435197847182</v>
      </c>
      <c r="AB11">
        <f t="shared" si="0"/>
        <v>-0.6505493453292035</v>
      </c>
      <c r="AD11">
        <f t="shared" si="0"/>
        <v>1.7169306268576916</v>
      </c>
      <c r="AE11">
        <f t="shared" si="0"/>
        <v>2.2437680085542731</v>
      </c>
      <c r="AF11">
        <f t="shared" si="0"/>
        <v>3.7157858498398832</v>
      </c>
      <c r="AH11">
        <f t="shared" si="0"/>
        <v>-0.44394246539938986</v>
      </c>
      <c r="AI11">
        <f t="shared" si="0"/>
        <v>-0.44574769942055303</v>
      </c>
      <c r="AJ11">
        <f t="shared" si="0"/>
        <v>-0.59664853915768323</v>
      </c>
      <c r="AL11">
        <f t="shared" si="0"/>
        <v>-0.67834485843161563</v>
      </c>
      <c r="AM11">
        <f t="shared" si="0"/>
        <v>-0.46543115963295567</v>
      </c>
      <c r="AN11">
        <f t="shared" si="0"/>
        <v>-0.24297826731349081</v>
      </c>
      <c r="AP11">
        <f t="shared" si="0"/>
        <v>-0.36092096841899413</v>
      </c>
      <c r="AQ11">
        <f t="shared" si="0"/>
        <v>-0.27828763506478194</v>
      </c>
      <c r="AR11">
        <f t="shared" si="0"/>
        <v>4.5545866395162893E-2</v>
      </c>
      <c r="AT11">
        <f t="shared" si="0"/>
        <v>1.3356539103954765</v>
      </c>
      <c r="AU11">
        <f t="shared" si="0"/>
        <v>8.8162466634451597E-2</v>
      </c>
      <c r="AV11">
        <f t="shared" si="0"/>
        <v>0.88418161791331196</v>
      </c>
      <c r="AX11">
        <f t="shared" si="0"/>
        <v>-0.17471760698715388</v>
      </c>
      <c r="AY11">
        <f t="shared" ref="AY11" si="2">AY6-1</f>
        <v>0.7097608900457637</v>
      </c>
      <c r="AZ11">
        <f t="shared" si="0"/>
        <v>0.48103397820021399</v>
      </c>
    </row>
    <row r="12" spans="1:53">
      <c r="A12" s="2">
        <v>48</v>
      </c>
      <c r="B12">
        <f t="shared" si="1"/>
        <v>-1</v>
      </c>
      <c r="C12">
        <f t="shared" si="0"/>
        <v>-0.96673916262259452</v>
      </c>
      <c r="D12">
        <f t="shared" si="0"/>
        <v>-0.98206268274372865</v>
      </c>
      <c r="F12">
        <f t="shared" si="0"/>
        <v>2.8861696377710246</v>
      </c>
      <c r="G12">
        <f t="shared" si="0"/>
        <v>2.7264810636572485</v>
      </c>
      <c r="H12">
        <f t="shared" si="0"/>
        <v>3.680978990157203</v>
      </c>
      <c r="J12">
        <f t="shared" si="0"/>
        <v>-0.65223362859784983</v>
      </c>
      <c r="K12">
        <f t="shared" si="0"/>
        <v>-0.94708781462431579</v>
      </c>
      <c r="L12">
        <f t="shared" si="0"/>
        <v>-0.80039394203545877</v>
      </c>
      <c r="N12">
        <f t="shared" si="0"/>
        <v>-0.63324172281197666</v>
      </c>
      <c r="O12">
        <f t="shared" si="0"/>
        <v>-0.77266326086686321</v>
      </c>
      <c r="P12">
        <f t="shared" si="0"/>
        <v>-0.83394860159214945</v>
      </c>
      <c r="V12">
        <f t="shared" si="0"/>
        <v>-0.69246944986729275</v>
      </c>
      <c r="W12">
        <f t="shared" si="0"/>
        <v>-0.69043440464191086</v>
      </c>
      <c r="X12">
        <f t="shared" si="0"/>
        <v>-0.82974817093073128</v>
      </c>
      <c r="Z12">
        <f t="shared" si="0"/>
        <v>-0.88880254527500546</v>
      </c>
      <c r="AA12">
        <f t="shared" si="0"/>
        <v>-0.80390679976563673</v>
      </c>
      <c r="AB12">
        <f t="shared" si="0"/>
        <v>-0.66274469097844591</v>
      </c>
      <c r="AD12">
        <f t="shared" si="0"/>
        <v>2.5653393464522365</v>
      </c>
      <c r="AE12">
        <f t="shared" si="0"/>
        <v>1.8763058225844418</v>
      </c>
      <c r="AF12">
        <f t="shared" si="0"/>
        <v>5.1918552886017322</v>
      </c>
      <c r="AH12">
        <f t="shared" si="0"/>
        <v>-0.51488771695659674</v>
      </c>
      <c r="AI12">
        <f t="shared" si="0"/>
        <v>-0.64569609056576072</v>
      </c>
      <c r="AJ12">
        <f t="shared" si="0"/>
        <v>-0.71238163295999679</v>
      </c>
      <c r="AL12">
        <f t="shared" si="0"/>
        <v>-0.67234996900391608</v>
      </c>
      <c r="AM12">
        <f t="shared" si="0"/>
        <v>-0.81610338755442358</v>
      </c>
      <c r="AN12">
        <f t="shared" si="0"/>
        <v>-0.51919832909316499</v>
      </c>
      <c r="AP12">
        <f t="shared" si="0"/>
        <v>-0.60809517406685853</v>
      </c>
      <c r="AQ12">
        <f t="shared" si="0"/>
        <v>-0.40276365833110861</v>
      </c>
      <c r="AR12">
        <f t="shared" si="0"/>
        <v>-0.27861437525937771</v>
      </c>
      <c r="AT12">
        <f t="shared" si="0"/>
        <v>2.2610278641929762</v>
      </c>
      <c r="AU12">
        <f t="shared" si="0"/>
        <v>0.98840448330868447</v>
      </c>
      <c r="AV12">
        <f t="shared" si="0"/>
        <v>1.8160569181407262</v>
      </c>
      <c r="AX12">
        <f t="shared" si="0"/>
        <v>1.2036855612258326</v>
      </c>
      <c r="AY12">
        <f t="shared" ref="AY12" si="3">AY7-1</f>
        <v>0.37406059397270019</v>
      </c>
      <c r="AZ12">
        <f t="shared" si="0"/>
        <v>1.4450977935260583</v>
      </c>
    </row>
    <row r="13" spans="1:53">
      <c r="A13" s="2">
        <v>72</v>
      </c>
      <c r="B13">
        <f t="shared" si="1"/>
        <v>-1</v>
      </c>
      <c r="C13">
        <f t="shared" si="0"/>
        <v>-0.97040768090567309</v>
      </c>
      <c r="D13">
        <f t="shared" si="0"/>
        <v>-0.99378674838406689</v>
      </c>
      <c r="F13">
        <f t="shared" si="0"/>
        <v>4.2759491547195925</v>
      </c>
      <c r="G13">
        <f t="shared" si="0"/>
        <v>4.0193713245143652</v>
      </c>
      <c r="H13">
        <f t="shared" si="0"/>
        <v>5.4210170994887301</v>
      </c>
      <c r="J13">
        <f t="shared" si="0"/>
        <v>-0.67038395591870015</v>
      </c>
      <c r="K13">
        <f t="shared" si="0"/>
        <v>-0.89559008661572503</v>
      </c>
      <c r="L13">
        <f t="shared" si="0"/>
        <v>-0.88090291091756934</v>
      </c>
      <c r="N13">
        <f t="shared" si="0"/>
        <v>-0.70546959010910615</v>
      </c>
      <c r="O13">
        <f t="shared" si="0"/>
        <v>-0.90392252055890876</v>
      </c>
      <c r="P13">
        <f t="shared" si="0"/>
        <v>-0.70772618110655361</v>
      </c>
      <c r="V13">
        <f t="shared" si="0"/>
        <v>-0.90285543299771953</v>
      </c>
      <c r="W13">
        <f t="shared" si="0"/>
        <v>-0.90407427378550254</v>
      </c>
      <c r="X13">
        <f t="shared" si="0"/>
        <v>-0.84479463381712594</v>
      </c>
      <c r="Z13">
        <f t="shared" si="0"/>
        <v>-0.74085783214784218</v>
      </c>
      <c r="AA13">
        <f t="shared" si="0"/>
        <v>-0.754008705437754</v>
      </c>
      <c r="AB13">
        <f t="shared" si="0"/>
        <v>-0.6904460595010482</v>
      </c>
      <c r="AD13">
        <f t="shared" si="0"/>
        <v>3.6349617628455997</v>
      </c>
      <c r="AE13">
        <f t="shared" si="0"/>
        <v>2.2526416693363647</v>
      </c>
      <c r="AF13">
        <f t="shared" si="0"/>
        <v>6.7958779891462004</v>
      </c>
      <c r="AH13">
        <f t="shared" si="0"/>
        <v>-0.70627204486624995</v>
      </c>
      <c r="AI13">
        <f t="shared" si="0"/>
        <v>-0.65662264395205017</v>
      </c>
      <c r="AJ13">
        <f t="shared" si="0"/>
        <v>-0.69491579201702613</v>
      </c>
      <c r="AL13">
        <f t="shared" si="0"/>
        <v>-0.72842096784369081</v>
      </c>
      <c r="AM13">
        <f t="shared" si="0"/>
        <v>-0.77229377101585905</v>
      </c>
      <c r="AN13">
        <f t="shared" si="0"/>
        <v>-0.76791779225844325</v>
      </c>
      <c r="AP13">
        <f t="shared" si="0"/>
        <v>-0.52998636737904636</v>
      </c>
      <c r="AQ13">
        <f t="shared" si="0"/>
        <v>-0.50503805211669794</v>
      </c>
      <c r="AR13">
        <f t="shared" si="0"/>
        <v>-0.80121092210525369</v>
      </c>
      <c r="AT13">
        <f t="shared" si="0"/>
        <v>3.0158027599173289</v>
      </c>
      <c r="AU13">
        <f t="shared" si="0"/>
        <v>0.78510255670352103</v>
      </c>
      <c r="AV13">
        <f t="shared" si="0"/>
        <v>2.032075863962008</v>
      </c>
      <c r="AX13">
        <f t="shared" si="0"/>
        <v>1.7330166481844635</v>
      </c>
      <c r="AY13">
        <f t="shared" ref="AY13" si="4">AY8-1</f>
        <v>0.76684549300830462</v>
      </c>
      <c r="AZ13">
        <f t="shared" si="0"/>
        <v>2.9241604300667317</v>
      </c>
    </row>
  </sheetData>
  <mergeCells count="13">
    <mergeCell ref="B2:D2"/>
    <mergeCell ref="F2:H2"/>
    <mergeCell ref="J2:L2"/>
    <mergeCell ref="AL2:AN2"/>
    <mergeCell ref="AP2:AR2"/>
    <mergeCell ref="AT2:AV2"/>
    <mergeCell ref="AX2:AZ2"/>
    <mergeCell ref="N2:P2"/>
    <mergeCell ref="R2:T2"/>
    <mergeCell ref="V2:X2"/>
    <mergeCell ref="Z2:AB2"/>
    <mergeCell ref="AD2:AF2"/>
    <mergeCell ref="AH2:A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920FC-F3D0-4857-B48C-9332A237A562}">
  <dimension ref="A2:BA13"/>
  <sheetViews>
    <sheetView workbookViewId="0">
      <selection activeCell="AH2" sqref="AH2:AJ3"/>
    </sheetView>
  </sheetViews>
  <sheetFormatPr defaultRowHeight="15"/>
  <sheetData>
    <row r="2" spans="1:53">
      <c r="B2" s="19" t="s">
        <v>16</v>
      </c>
      <c r="C2" s="19"/>
      <c r="D2" s="19"/>
      <c r="E2" s="6"/>
      <c r="F2" s="19" t="s">
        <v>1</v>
      </c>
      <c r="G2" s="19"/>
      <c r="H2" s="19"/>
      <c r="I2" s="6"/>
      <c r="J2" s="19" t="s">
        <v>2</v>
      </c>
      <c r="K2" s="19"/>
      <c r="L2" s="19"/>
      <c r="M2" s="6"/>
      <c r="N2" s="19" t="s">
        <v>3</v>
      </c>
      <c r="O2" s="19"/>
      <c r="P2" s="19"/>
      <c r="Q2" s="7"/>
      <c r="R2" s="19" t="s">
        <v>12</v>
      </c>
      <c r="S2" s="19"/>
      <c r="T2" s="19"/>
      <c r="U2" s="6"/>
      <c r="V2" s="19" t="s">
        <v>4</v>
      </c>
      <c r="W2" s="19"/>
      <c r="X2" s="19"/>
      <c r="Y2" s="6"/>
      <c r="Z2" s="19" t="s">
        <v>5</v>
      </c>
      <c r="AA2" s="19"/>
      <c r="AB2" s="19"/>
      <c r="AC2" s="6"/>
      <c r="AD2" s="19" t="s">
        <v>6</v>
      </c>
      <c r="AE2" s="19"/>
      <c r="AF2" s="19"/>
      <c r="AG2" s="8"/>
      <c r="AH2" s="19" t="s">
        <v>7</v>
      </c>
      <c r="AI2" s="19"/>
      <c r="AJ2" s="19"/>
      <c r="AK2" s="6"/>
      <c r="AL2" s="19" t="s">
        <v>8</v>
      </c>
      <c r="AM2" s="19"/>
      <c r="AN2" s="19"/>
      <c r="AO2" s="6"/>
      <c r="AP2" s="19" t="s">
        <v>9</v>
      </c>
      <c r="AQ2" s="19"/>
      <c r="AR2" s="19"/>
      <c r="AS2" s="6"/>
      <c r="AT2" s="19" t="s">
        <v>10</v>
      </c>
      <c r="AU2" s="19"/>
      <c r="AV2" s="19"/>
      <c r="AW2" s="6"/>
      <c r="AX2" s="19" t="s">
        <v>11</v>
      </c>
      <c r="AY2" s="19"/>
      <c r="AZ2" s="19"/>
      <c r="BA2" s="6"/>
    </row>
    <row r="3" spans="1:53">
      <c r="A3" s="2" t="s">
        <v>15</v>
      </c>
      <c r="B3" s="22">
        <v>1</v>
      </c>
      <c r="C3" s="9">
        <v>2</v>
      </c>
      <c r="D3" s="9">
        <v>3</v>
      </c>
      <c r="E3" s="6"/>
      <c r="F3" s="9">
        <v>1</v>
      </c>
      <c r="G3" s="9">
        <v>2</v>
      </c>
      <c r="H3" s="9">
        <v>3</v>
      </c>
      <c r="I3" s="6"/>
      <c r="J3" s="9">
        <v>1</v>
      </c>
      <c r="K3" s="9">
        <v>2</v>
      </c>
      <c r="L3" s="9">
        <v>3</v>
      </c>
      <c r="M3" s="6"/>
      <c r="N3" s="9">
        <v>1</v>
      </c>
      <c r="O3" s="9">
        <v>2</v>
      </c>
      <c r="P3" s="9">
        <v>3</v>
      </c>
      <c r="Q3" s="10"/>
      <c r="R3" s="9">
        <v>1</v>
      </c>
      <c r="S3" s="9">
        <v>2</v>
      </c>
      <c r="T3" s="9">
        <v>3</v>
      </c>
      <c r="U3" s="6"/>
      <c r="V3" s="9">
        <v>1</v>
      </c>
      <c r="W3" s="9">
        <v>2</v>
      </c>
      <c r="X3" s="9">
        <v>3</v>
      </c>
      <c r="Y3" s="6"/>
      <c r="Z3" s="9">
        <v>1</v>
      </c>
      <c r="AA3" s="9">
        <v>2</v>
      </c>
      <c r="AB3" s="9">
        <v>3</v>
      </c>
      <c r="AC3" s="6"/>
      <c r="AD3" s="15">
        <v>1</v>
      </c>
      <c r="AE3" s="15">
        <v>2</v>
      </c>
      <c r="AF3" s="15">
        <v>3</v>
      </c>
      <c r="AG3" s="6"/>
      <c r="AH3" s="15">
        <v>1</v>
      </c>
      <c r="AI3" s="15">
        <v>2</v>
      </c>
      <c r="AJ3" s="15">
        <v>3</v>
      </c>
      <c r="AK3" s="6"/>
      <c r="AL3" s="11">
        <v>1</v>
      </c>
      <c r="AM3" s="11">
        <v>2</v>
      </c>
      <c r="AN3" s="11">
        <v>3</v>
      </c>
      <c r="AO3" s="6"/>
      <c r="AP3" s="11">
        <v>1</v>
      </c>
      <c r="AQ3" s="11">
        <v>2</v>
      </c>
      <c r="AR3" s="11">
        <v>3</v>
      </c>
      <c r="AS3" s="6"/>
      <c r="AT3" s="11">
        <v>1</v>
      </c>
      <c r="AU3" s="11">
        <v>2</v>
      </c>
      <c r="AV3" s="11">
        <v>3</v>
      </c>
      <c r="AW3" s="6"/>
      <c r="AX3" s="9">
        <v>1</v>
      </c>
      <c r="AY3" s="9">
        <v>2</v>
      </c>
      <c r="AZ3" s="9">
        <v>3</v>
      </c>
      <c r="BA3" s="6"/>
    </row>
    <row r="4" spans="1:53">
      <c r="A4" s="2">
        <v>0</v>
      </c>
      <c r="B4">
        <v>1.0001094393909142</v>
      </c>
      <c r="C4">
        <v>0.99999972427571981</v>
      </c>
      <c r="D4">
        <v>1.0000000451692446</v>
      </c>
      <c r="F4">
        <v>1.0000050880075235</v>
      </c>
      <c r="G4">
        <v>1.0000010500360199</v>
      </c>
      <c r="H4">
        <v>0.99999843008100087</v>
      </c>
      <c r="J4">
        <v>0.99999977791227335</v>
      </c>
      <c r="K4">
        <v>1.0000003578825405</v>
      </c>
      <c r="L4">
        <v>1.0000001309347208</v>
      </c>
      <c r="N4">
        <v>1.0062093041010105</v>
      </c>
      <c r="O4">
        <v>1.0000004506434343</v>
      </c>
      <c r="P4">
        <v>1.0000000259292243</v>
      </c>
      <c r="V4">
        <v>1.0000002709689848</v>
      </c>
      <c r="W4">
        <v>1.000000280427912</v>
      </c>
      <c r="X4">
        <v>1.0000000055455778</v>
      </c>
      <c r="Z4">
        <v>1.0000000472163548</v>
      </c>
      <c r="AA4">
        <v>1.0000002222351534</v>
      </c>
      <c r="AB4">
        <v>1.0000000133339868</v>
      </c>
      <c r="AD4">
        <v>0.99999861399955303</v>
      </c>
      <c r="AE4">
        <v>1.0000000818812522</v>
      </c>
      <c r="AF4">
        <v>1.0000011364459236</v>
      </c>
      <c r="AH4">
        <v>1.00000028809146</v>
      </c>
      <c r="AI4">
        <v>0.99999961175675023</v>
      </c>
      <c r="AJ4">
        <v>1.0000231328724185</v>
      </c>
      <c r="AL4">
        <v>0.99999997848706179</v>
      </c>
      <c r="AM4">
        <v>0.99999987139683477</v>
      </c>
      <c r="AN4">
        <v>0.99999973213231874</v>
      </c>
      <c r="AP4">
        <v>0.99999966141804508</v>
      </c>
      <c r="AQ4">
        <v>1.0000001135219818</v>
      </c>
      <c r="AR4">
        <v>0.99999991100109231</v>
      </c>
      <c r="AT4">
        <v>0.99999957456846333</v>
      </c>
      <c r="AU4">
        <v>0.99999968644494641</v>
      </c>
      <c r="AV4">
        <v>0.99999986768451288</v>
      </c>
      <c r="AX4">
        <v>1.000001075270524</v>
      </c>
      <c r="AY4">
        <v>1.0000000255872468</v>
      </c>
      <c r="AZ4">
        <v>0.99999993310468016</v>
      </c>
    </row>
    <row r="5" spans="1:53">
      <c r="A5" s="2">
        <v>12</v>
      </c>
      <c r="B5">
        <v>0.73912240166985743</v>
      </c>
      <c r="C5">
        <v>0.5037520097874788</v>
      </c>
      <c r="D5">
        <v>0.66328651407405737</v>
      </c>
      <c r="F5">
        <v>1.9757292292667139</v>
      </c>
      <c r="G5">
        <v>3.2170324711440741</v>
      </c>
      <c r="H5">
        <v>4.8260128254751971</v>
      </c>
      <c r="J5">
        <v>0.33178580292920368</v>
      </c>
      <c r="K5">
        <v>0.54235089186527452</v>
      </c>
      <c r="L5">
        <v>0.68275881325025545</v>
      </c>
      <c r="N5">
        <v>0.51367931991705407</v>
      </c>
      <c r="O5">
        <v>0.48528682649224625</v>
      </c>
      <c r="P5">
        <v>0.47957381338304828</v>
      </c>
      <c r="V5">
        <v>0.21249517584534167</v>
      </c>
      <c r="W5">
        <v>0.55131287307802768</v>
      </c>
      <c r="X5">
        <v>0.36420030551316446</v>
      </c>
      <c r="Z5">
        <v>0.70096409938179416</v>
      </c>
      <c r="AA5">
        <v>0.59280069352004716</v>
      </c>
      <c r="AB5">
        <v>0.60823005392672369</v>
      </c>
      <c r="AD5">
        <v>2.8919858666812477</v>
      </c>
      <c r="AE5">
        <v>1.5067968554083979</v>
      </c>
      <c r="AF5">
        <v>3.0143546424970591</v>
      </c>
      <c r="AH5">
        <v>0.4668145987401307</v>
      </c>
      <c r="AI5">
        <v>0.68565604595789575</v>
      </c>
      <c r="AJ5">
        <v>1.0372951789132192</v>
      </c>
      <c r="AK5">
        <v>0.17940015107122845</v>
      </c>
      <c r="AL5">
        <v>0.79524160871096872</v>
      </c>
      <c r="AM5">
        <v>0.73867620215104923</v>
      </c>
      <c r="AN5">
        <v>1.0105935851922867</v>
      </c>
      <c r="AO5">
        <v>0.14075773246186446</v>
      </c>
      <c r="AP5">
        <v>0.48366679186606248</v>
      </c>
      <c r="AQ5">
        <v>0.72333435877791052</v>
      </c>
      <c r="AR5">
        <v>0.68144226557595633</v>
      </c>
      <c r="AS5">
        <v>7.4189939422217343E-3</v>
      </c>
      <c r="AT5">
        <v>0.66337800683462678</v>
      </c>
      <c r="AU5">
        <v>0.75575212121883328</v>
      </c>
      <c r="AV5">
        <v>0.77849694867063979</v>
      </c>
      <c r="AW5">
        <v>1.6097017633260272E-3</v>
      </c>
      <c r="AX5">
        <v>1.3850489187704103</v>
      </c>
      <c r="AY5">
        <v>1.399681367918548</v>
      </c>
      <c r="AZ5">
        <v>2.5435340827395989</v>
      </c>
    </row>
    <row r="6" spans="1:53">
      <c r="A6" s="2">
        <v>24</v>
      </c>
      <c r="B6">
        <v>0.11455482985803493</v>
      </c>
      <c r="C6">
        <v>0.1193686606569471</v>
      </c>
      <c r="D6">
        <v>0.29079326750481976</v>
      </c>
      <c r="F6">
        <v>3.6695303437525526</v>
      </c>
      <c r="G6">
        <v>5.8254498011901701</v>
      </c>
      <c r="H6">
        <v>5.360683730173097</v>
      </c>
      <c r="J6">
        <v>0.55192922729725002</v>
      </c>
      <c r="K6">
        <v>0.48789079830451348</v>
      </c>
      <c r="L6">
        <v>0.4469431798563776</v>
      </c>
      <c r="N6">
        <v>0.28818514627758152</v>
      </c>
      <c r="O6">
        <v>0.44830528615741866</v>
      </c>
      <c r="P6">
        <v>0.36855231058994142</v>
      </c>
      <c r="V6">
        <v>0.23723540015754402</v>
      </c>
      <c r="W6">
        <v>0.83142659904784411</v>
      </c>
      <c r="X6">
        <v>0.32144130406578947</v>
      </c>
      <c r="Z6">
        <v>0.51283357084282521</v>
      </c>
      <c r="AA6">
        <v>0.78815794374962023</v>
      </c>
      <c r="AB6">
        <v>0.34872772691289233</v>
      </c>
      <c r="AD6">
        <v>3.5748709502492804</v>
      </c>
      <c r="AE6">
        <v>3.4959531307643741</v>
      </c>
      <c r="AF6">
        <v>4.41912569917403</v>
      </c>
      <c r="AH6">
        <v>0.57807027495958729</v>
      </c>
      <c r="AI6">
        <v>0.77891310056998675</v>
      </c>
      <c r="AJ6">
        <v>1.20411338782544</v>
      </c>
      <c r="AK6">
        <v>0.47227393133975198</v>
      </c>
      <c r="AL6">
        <v>0.87573435148918455</v>
      </c>
      <c r="AM6">
        <v>0.79223076392488212</v>
      </c>
      <c r="AN6">
        <v>0.65642568701990189</v>
      </c>
      <c r="AO6">
        <v>2.436290202066126E-2</v>
      </c>
      <c r="AP6">
        <v>0.51584971898658316</v>
      </c>
      <c r="AQ6">
        <v>0.83190344611758704</v>
      </c>
      <c r="AR6">
        <v>0.53735371199005255</v>
      </c>
      <c r="AS6">
        <v>2.1867832296839331E-2</v>
      </c>
      <c r="AT6">
        <v>0.87584236533379412</v>
      </c>
      <c r="AU6">
        <v>0.80766681279125396</v>
      </c>
      <c r="AV6">
        <v>0.74353264426485521</v>
      </c>
      <c r="AW6">
        <v>7.4927312146693152E-3</v>
      </c>
      <c r="AX6">
        <v>1.6774591583582126</v>
      </c>
      <c r="AY6">
        <v>2.0307348879751363</v>
      </c>
      <c r="AZ6">
        <v>2.488501467178498</v>
      </c>
    </row>
    <row r="7" spans="1:53">
      <c r="A7" s="2">
        <v>48</v>
      </c>
      <c r="B7">
        <v>6.3348960492786655E-2</v>
      </c>
      <c r="C7">
        <v>5.7999373678227537E-2</v>
      </c>
      <c r="D7">
        <v>4.7045565732791075E-2</v>
      </c>
      <c r="F7">
        <v>6.7455743259015239</v>
      </c>
      <c r="G7">
        <v>6.7915533954049447</v>
      </c>
      <c r="H7">
        <v>8.3597580277068317</v>
      </c>
      <c r="J7">
        <v>0.27517240624074096</v>
      </c>
      <c r="K7">
        <v>0.23134492534961598</v>
      </c>
      <c r="L7">
        <v>0.14331499903096723</v>
      </c>
      <c r="N7">
        <v>0.11080640750123341</v>
      </c>
      <c r="O7">
        <v>0.50844661953423176</v>
      </c>
      <c r="P7">
        <v>0.11445767248601704</v>
      </c>
      <c r="V7">
        <v>8.4793547528794574E-2</v>
      </c>
      <c r="W7">
        <v>0.5287428362744705</v>
      </c>
      <c r="X7">
        <v>0</v>
      </c>
      <c r="Z7">
        <v>0.23677833203902721</v>
      </c>
      <c r="AA7">
        <v>0.45382959646994964</v>
      </c>
      <c r="AB7">
        <v>0.23345939142865452</v>
      </c>
      <c r="AD7">
        <v>4.5655353405128203</v>
      </c>
      <c r="AE7">
        <v>5.0443209685766055</v>
      </c>
      <c r="AF7">
        <v>4.064833299362232</v>
      </c>
      <c r="AH7">
        <v>0.546033915150409</v>
      </c>
      <c r="AI7">
        <v>0.73423047630295657</v>
      </c>
      <c r="AJ7">
        <v>0.25638233534651672</v>
      </c>
      <c r="AK7">
        <v>6.2242930255882699E-2</v>
      </c>
      <c r="AL7">
        <v>0.65073769664173808</v>
      </c>
      <c r="AM7">
        <v>0.22169601927625349</v>
      </c>
      <c r="AN7">
        <v>0.26888218121396784</v>
      </c>
      <c r="AO7">
        <v>1.0329775992169237E-2</v>
      </c>
      <c r="AP7">
        <v>0.43224059835697715</v>
      </c>
      <c r="AQ7">
        <v>0.68734987197755781</v>
      </c>
      <c r="AR7">
        <v>0.31512717713497057</v>
      </c>
      <c r="AS7">
        <v>8.9825938601560129E-3</v>
      </c>
      <c r="AT7">
        <v>1.3222602699106085</v>
      </c>
      <c r="AU7">
        <v>1.7006584938757756</v>
      </c>
      <c r="AV7">
        <v>1.2448889517808799</v>
      </c>
      <c r="AW7">
        <v>3.9894179328320997E-2</v>
      </c>
      <c r="AX7">
        <v>2.7764991761837057</v>
      </c>
      <c r="AY7">
        <v>1.6471906815558204</v>
      </c>
      <c r="AZ7">
        <v>2.362302450536073</v>
      </c>
    </row>
    <row r="8" spans="1:53">
      <c r="A8" s="2">
        <v>72</v>
      </c>
      <c r="B8">
        <v>0</v>
      </c>
      <c r="C8">
        <v>6.3160829916561051E-2</v>
      </c>
      <c r="D8">
        <v>0</v>
      </c>
      <c r="F8">
        <v>8.961293316819491</v>
      </c>
      <c r="G8">
        <v>11.46343836005725</v>
      </c>
      <c r="H8">
        <v>12.426704121662203</v>
      </c>
      <c r="J8">
        <v>0.33346091134761119</v>
      </c>
      <c r="K8">
        <v>0.21270851883395128</v>
      </c>
      <c r="L8">
        <v>3.5541940867508837E-2</v>
      </c>
      <c r="N8">
        <v>0.37414436072501411</v>
      </c>
      <c r="O8">
        <v>0.57244434181685155</v>
      </c>
      <c r="P8">
        <v>0.15641835352863762</v>
      </c>
      <c r="V8">
        <v>6.6357460866179482E-2</v>
      </c>
      <c r="W8">
        <v>0.32290948599423935</v>
      </c>
      <c r="X8">
        <v>0</v>
      </c>
      <c r="Z8">
        <v>9.5392090033291702E-2</v>
      </c>
      <c r="AA8">
        <v>0.33266518815479001</v>
      </c>
      <c r="AB8">
        <v>0.21311048155123502</v>
      </c>
      <c r="AD8">
        <v>4.5854568076977351</v>
      </c>
      <c r="AE8">
        <v>6.5413196774982882</v>
      </c>
      <c r="AF8">
        <v>5.2531903018075221</v>
      </c>
      <c r="AH8">
        <v>0.64672140828649238</v>
      </c>
      <c r="AI8">
        <v>0.54339607060960304</v>
      </c>
      <c r="AJ8">
        <v>0.46731634258836974</v>
      </c>
      <c r="AK8">
        <v>1.0009133620931493E-3</v>
      </c>
      <c r="AL8">
        <v>0.4940799267346509</v>
      </c>
      <c r="AM8">
        <v>0.26315377867124551</v>
      </c>
      <c r="AN8">
        <v>0.13187888476217499</v>
      </c>
      <c r="AO8">
        <v>2.6607058614734102E-3</v>
      </c>
      <c r="AP8">
        <v>0.24587865683878876</v>
      </c>
      <c r="AQ8">
        <v>0.51885176616635975</v>
      </c>
      <c r="AR8">
        <v>0.12844483299512716</v>
      </c>
      <c r="AS8">
        <v>3.7146187263540622E-3</v>
      </c>
      <c r="AT8">
        <v>1.8907271438732591</v>
      </c>
      <c r="AU8">
        <v>2.2783703837608038</v>
      </c>
      <c r="AV8">
        <v>1.7139110436286782</v>
      </c>
      <c r="AW8">
        <v>4.492106778450509E-3</v>
      </c>
      <c r="AX8">
        <v>5.3241308062696557</v>
      </c>
      <c r="AY8">
        <v>3.1929712450610932</v>
      </c>
      <c r="AZ8">
        <v>4.5816184050079665</v>
      </c>
    </row>
    <row r="10" spans="1:53">
      <c r="A10" s="2">
        <v>12</v>
      </c>
      <c r="B10">
        <f>B5-1</f>
        <v>-0.26087759833014257</v>
      </c>
      <c r="C10">
        <f t="shared" ref="C10:AZ13" si="0">C5-1</f>
        <v>-0.4962479902125212</v>
      </c>
      <c r="D10">
        <f t="shared" si="0"/>
        <v>-0.33671348592594263</v>
      </c>
      <c r="F10">
        <f t="shared" si="0"/>
        <v>0.9757292292667139</v>
      </c>
      <c r="G10">
        <f t="shared" si="0"/>
        <v>2.2170324711440741</v>
      </c>
      <c r="H10">
        <f t="shared" si="0"/>
        <v>3.8260128254751971</v>
      </c>
      <c r="J10">
        <f t="shared" si="0"/>
        <v>-0.66821419707079632</v>
      </c>
      <c r="K10">
        <f t="shared" si="0"/>
        <v>-0.45764910813472548</v>
      </c>
      <c r="L10">
        <f t="shared" si="0"/>
        <v>-0.31724118674974455</v>
      </c>
      <c r="N10">
        <f t="shared" si="0"/>
        <v>-0.48632068008294593</v>
      </c>
      <c r="O10">
        <f t="shared" si="0"/>
        <v>-0.5147131735077537</v>
      </c>
      <c r="P10">
        <f t="shared" si="0"/>
        <v>-0.52042618661695172</v>
      </c>
      <c r="V10">
        <f t="shared" si="0"/>
        <v>-0.78750482415465828</v>
      </c>
      <c r="W10">
        <f t="shared" si="0"/>
        <v>-0.44868712692197232</v>
      </c>
      <c r="X10">
        <f t="shared" si="0"/>
        <v>-0.6357996944868356</v>
      </c>
      <c r="Z10">
        <f t="shared" si="0"/>
        <v>-0.29903590061820584</v>
      </c>
      <c r="AA10">
        <f t="shared" si="0"/>
        <v>-0.40719930647995284</v>
      </c>
      <c r="AB10">
        <f t="shared" si="0"/>
        <v>-0.39176994607327631</v>
      </c>
      <c r="AD10">
        <f t="shared" si="0"/>
        <v>1.8919858666812477</v>
      </c>
      <c r="AE10">
        <f t="shared" si="0"/>
        <v>0.50679685540839792</v>
      </c>
      <c r="AF10">
        <f t="shared" si="0"/>
        <v>2.0143546424970591</v>
      </c>
      <c r="AH10">
        <f t="shared" si="0"/>
        <v>-0.53318540125986935</v>
      </c>
      <c r="AI10">
        <f t="shared" si="0"/>
        <v>-0.31434395404210425</v>
      </c>
      <c r="AJ10">
        <f t="shared" si="0"/>
        <v>3.7295178913219207E-2</v>
      </c>
      <c r="AL10">
        <f t="shared" si="0"/>
        <v>-0.20475839128903128</v>
      </c>
      <c r="AM10">
        <f t="shared" si="0"/>
        <v>-0.26132379784895077</v>
      </c>
      <c r="AN10">
        <f t="shared" si="0"/>
        <v>1.0593585192286703E-2</v>
      </c>
      <c r="AP10">
        <f t="shared" si="0"/>
        <v>-0.51633320813393757</v>
      </c>
      <c r="AQ10">
        <f t="shared" si="0"/>
        <v>-0.27666564122208948</v>
      </c>
      <c r="AR10">
        <f t="shared" si="0"/>
        <v>-0.31855773442404367</v>
      </c>
      <c r="AT10">
        <f t="shared" si="0"/>
        <v>-0.33662199316537322</v>
      </c>
      <c r="AU10">
        <f t="shared" si="0"/>
        <v>-0.24424787878116672</v>
      </c>
      <c r="AV10">
        <f t="shared" si="0"/>
        <v>-0.22150305132936021</v>
      </c>
      <c r="AX10">
        <f t="shared" si="0"/>
        <v>0.38504891877041025</v>
      </c>
      <c r="AY10">
        <f t="shared" si="0"/>
        <v>0.39968136791854803</v>
      </c>
      <c r="AZ10">
        <f t="shared" si="0"/>
        <v>1.5435340827395989</v>
      </c>
    </row>
    <row r="11" spans="1:53">
      <c r="A11" s="2">
        <v>24</v>
      </c>
      <c r="B11">
        <f t="shared" ref="B11:Q13" si="1">B6-1</f>
        <v>-0.88544517014196511</v>
      </c>
      <c r="C11">
        <f t="shared" si="1"/>
        <v>-0.88063133934305293</v>
      </c>
      <c r="D11">
        <f t="shared" si="1"/>
        <v>-0.70920673249518029</v>
      </c>
      <c r="F11">
        <f t="shared" si="1"/>
        <v>2.6695303437525526</v>
      </c>
      <c r="G11">
        <f t="shared" si="1"/>
        <v>4.8254498011901701</v>
      </c>
      <c r="H11">
        <f t="shared" si="1"/>
        <v>4.360683730173097</v>
      </c>
      <c r="J11">
        <f t="shared" si="1"/>
        <v>-0.44807077270274998</v>
      </c>
      <c r="K11">
        <f t="shared" si="1"/>
        <v>-0.51210920169548646</v>
      </c>
      <c r="L11">
        <f t="shared" si="1"/>
        <v>-0.55305682014362234</v>
      </c>
      <c r="N11">
        <f t="shared" si="1"/>
        <v>-0.71181485372241848</v>
      </c>
      <c r="O11">
        <f t="shared" si="1"/>
        <v>-0.5516947138425814</v>
      </c>
      <c r="P11">
        <f t="shared" si="1"/>
        <v>-0.63144768941005858</v>
      </c>
      <c r="V11">
        <f t="shared" si="0"/>
        <v>-0.76276459984245593</v>
      </c>
      <c r="W11">
        <f t="shared" si="0"/>
        <v>-0.16857340095215589</v>
      </c>
      <c r="X11">
        <f t="shared" si="0"/>
        <v>-0.67855869593421048</v>
      </c>
      <c r="Z11">
        <f t="shared" si="0"/>
        <v>-0.48716642915717479</v>
      </c>
      <c r="AA11">
        <f t="shared" si="0"/>
        <v>-0.21184205625037977</v>
      </c>
      <c r="AB11">
        <f t="shared" si="0"/>
        <v>-0.65127227308710767</v>
      </c>
      <c r="AD11">
        <f t="shared" si="0"/>
        <v>2.5748709502492804</v>
      </c>
      <c r="AE11">
        <f t="shared" si="0"/>
        <v>2.4959531307643741</v>
      </c>
      <c r="AF11">
        <f t="shared" si="0"/>
        <v>3.41912569917403</v>
      </c>
      <c r="AH11">
        <f t="shared" si="0"/>
        <v>-0.42192972504041271</v>
      </c>
      <c r="AI11">
        <f t="shared" si="0"/>
        <v>-0.22108689943001325</v>
      </c>
      <c r="AJ11">
        <f t="shared" si="0"/>
        <v>0.20411338782543997</v>
      </c>
      <c r="AL11">
        <f t="shared" si="0"/>
        <v>-0.12426564851081545</v>
      </c>
      <c r="AM11">
        <f t="shared" si="0"/>
        <v>-0.20776923607511788</v>
      </c>
      <c r="AN11">
        <f t="shared" si="0"/>
        <v>-0.34357431298009811</v>
      </c>
      <c r="AP11">
        <f t="shared" si="0"/>
        <v>-0.48415028101341684</v>
      </c>
      <c r="AQ11">
        <f t="shared" si="0"/>
        <v>-0.16809655388241296</v>
      </c>
      <c r="AR11">
        <f t="shared" si="0"/>
        <v>-0.46264628800994745</v>
      </c>
      <c r="AT11">
        <f t="shared" si="0"/>
        <v>-0.12415763466620588</v>
      </c>
      <c r="AU11">
        <f t="shared" si="0"/>
        <v>-0.19233318720874604</v>
      </c>
      <c r="AV11">
        <f t="shared" si="0"/>
        <v>-0.25646735573514479</v>
      </c>
      <c r="AX11">
        <f t="shared" ref="AX11:AY11" si="2">AX6-1</f>
        <v>0.67745915835821258</v>
      </c>
      <c r="AY11">
        <f t="shared" si="2"/>
        <v>1.0307348879751363</v>
      </c>
      <c r="AZ11">
        <f t="shared" si="0"/>
        <v>1.488501467178498</v>
      </c>
    </row>
    <row r="12" spans="1:53">
      <c r="A12" s="2">
        <v>48</v>
      </c>
      <c r="B12">
        <f t="shared" si="1"/>
        <v>-0.9366510395072134</v>
      </c>
      <c r="C12">
        <f t="shared" si="0"/>
        <v>-0.94200062632177251</v>
      </c>
      <c r="D12">
        <f t="shared" si="0"/>
        <v>-0.95295443426720894</v>
      </c>
      <c r="F12">
        <f t="shared" si="0"/>
        <v>5.7455743259015239</v>
      </c>
      <c r="G12">
        <f t="shared" si="0"/>
        <v>5.7915533954049447</v>
      </c>
      <c r="H12">
        <f t="shared" si="0"/>
        <v>7.3597580277068317</v>
      </c>
      <c r="J12">
        <f t="shared" si="0"/>
        <v>-0.72482759375925898</v>
      </c>
      <c r="K12">
        <f t="shared" si="0"/>
        <v>-0.76865507465038396</v>
      </c>
      <c r="L12">
        <f t="shared" si="0"/>
        <v>-0.85668500096903277</v>
      </c>
      <c r="N12">
        <f t="shared" si="0"/>
        <v>-0.88919359249876662</v>
      </c>
      <c r="O12">
        <f t="shared" si="0"/>
        <v>-0.49155338046576824</v>
      </c>
      <c r="P12">
        <f t="shared" si="0"/>
        <v>-0.88554232751398299</v>
      </c>
      <c r="V12">
        <f t="shared" si="0"/>
        <v>-0.91520645247120547</v>
      </c>
      <c r="W12">
        <f t="shared" si="0"/>
        <v>-0.4712571637255295</v>
      </c>
      <c r="X12">
        <f t="shared" si="0"/>
        <v>-1</v>
      </c>
      <c r="Z12">
        <f t="shared" si="0"/>
        <v>-0.76322166796097279</v>
      </c>
      <c r="AA12">
        <f t="shared" si="0"/>
        <v>-0.54617040353005031</v>
      </c>
      <c r="AB12">
        <f t="shared" si="0"/>
        <v>-0.76654060857134554</v>
      </c>
      <c r="AD12">
        <f t="shared" si="0"/>
        <v>3.5655353405128203</v>
      </c>
      <c r="AE12">
        <f t="shared" si="0"/>
        <v>4.0443209685766055</v>
      </c>
      <c r="AF12">
        <f t="shared" si="0"/>
        <v>3.064833299362232</v>
      </c>
      <c r="AH12">
        <f t="shared" si="0"/>
        <v>-0.453966084849591</v>
      </c>
      <c r="AI12">
        <f t="shared" si="0"/>
        <v>-0.26576952369704343</v>
      </c>
      <c r="AJ12">
        <f t="shared" si="0"/>
        <v>-0.74361766465348333</v>
      </c>
      <c r="AL12">
        <f t="shared" si="0"/>
        <v>-0.34926230335826192</v>
      </c>
      <c r="AM12">
        <f t="shared" si="0"/>
        <v>-0.77830398072374651</v>
      </c>
      <c r="AN12">
        <f t="shared" si="0"/>
        <v>-0.7311178187860321</v>
      </c>
      <c r="AP12">
        <f t="shared" si="0"/>
        <v>-0.56775940164302285</v>
      </c>
      <c r="AQ12">
        <f t="shared" si="0"/>
        <v>-0.31265012802244219</v>
      </c>
      <c r="AR12">
        <f t="shared" si="0"/>
        <v>-0.68487282286502937</v>
      </c>
      <c r="AT12">
        <f t="shared" si="0"/>
        <v>0.32226026991060852</v>
      </c>
      <c r="AU12">
        <f t="shared" si="0"/>
        <v>0.70065849387577561</v>
      </c>
      <c r="AV12">
        <f t="shared" si="0"/>
        <v>0.24488895178087988</v>
      </c>
      <c r="AX12">
        <f t="shared" ref="AX12:AY12" si="3">AX7-1</f>
        <v>1.7764991761837057</v>
      </c>
      <c r="AY12">
        <f t="shared" si="3"/>
        <v>0.64719068155582038</v>
      </c>
      <c r="AZ12">
        <f t="shared" si="0"/>
        <v>1.362302450536073</v>
      </c>
    </row>
    <row r="13" spans="1:53">
      <c r="A13" s="2">
        <v>72</v>
      </c>
      <c r="B13">
        <f t="shared" si="1"/>
        <v>-1</v>
      </c>
      <c r="C13">
        <f t="shared" si="0"/>
        <v>-0.93683917008343898</v>
      </c>
      <c r="D13">
        <f t="shared" si="0"/>
        <v>-1</v>
      </c>
      <c r="F13">
        <f t="shared" si="0"/>
        <v>7.961293316819491</v>
      </c>
      <c r="G13">
        <f t="shared" si="0"/>
        <v>10.46343836005725</v>
      </c>
      <c r="H13">
        <f t="shared" si="0"/>
        <v>11.426704121662203</v>
      </c>
      <c r="J13">
        <f t="shared" si="0"/>
        <v>-0.66653908865238876</v>
      </c>
      <c r="K13">
        <f t="shared" si="0"/>
        <v>-0.78729148116604875</v>
      </c>
      <c r="L13">
        <f t="shared" si="0"/>
        <v>-0.96445805913249116</v>
      </c>
      <c r="N13">
        <f t="shared" si="0"/>
        <v>-0.62585563927498589</v>
      </c>
      <c r="O13">
        <f t="shared" si="0"/>
        <v>-0.42755565818314845</v>
      </c>
      <c r="P13">
        <f t="shared" si="0"/>
        <v>-0.84358164647136236</v>
      </c>
      <c r="V13">
        <f t="shared" si="0"/>
        <v>-0.93364253913382056</v>
      </c>
      <c r="W13">
        <f t="shared" si="0"/>
        <v>-0.67709051400576059</v>
      </c>
      <c r="X13">
        <f t="shared" si="0"/>
        <v>-1</v>
      </c>
      <c r="Z13">
        <f t="shared" si="0"/>
        <v>-0.90460790996670826</v>
      </c>
      <c r="AA13">
        <f t="shared" si="0"/>
        <v>-0.66733481184521004</v>
      </c>
      <c r="AB13">
        <f t="shared" si="0"/>
        <v>-0.78688951844876498</v>
      </c>
      <c r="AD13">
        <f t="shared" si="0"/>
        <v>3.5854568076977351</v>
      </c>
      <c r="AE13">
        <f t="shared" si="0"/>
        <v>5.5413196774982882</v>
      </c>
      <c r="AF13">
        <f t="shared" si="0"/>
        <v>4.2531903018075221</v>
      </c>
      <c r="AH13">
        <f t="shared" si="0"/>
        <v>-0.35327859171350762</v>
      </c>
      <c r="AI13">
        <f t="shared" si="0"/>
        <v>-0.45660392939039696</v>
      </c>
      <c r="AJ13">
        <f t="shared" si="0"/>
        <v>-0.53268365741163026</v>
      </c>
      <c r="AL13">
        <f t="shared" si="0"/>
        <v>-0.50592007326534905</v>
      </c>
      <c r="AM13">
        <f t="shared" si="0"/>
        <v>-0.73684622132875455</v>
      </c>
      <c r="AN13">
        <f t="shared" si="0"/>
        <v>-0.86812111523782498</v>
      </c>
      <c r="AP13">
        <f t="shared" si="0"/>
        <v>-0.75412134316121127</v>
      </c>
      <c r="AQ13">
        <f t="shared" si="0"/>
        <v>-0.48114823383364025</v>
      </c>
      <c r="AR13">
        <f t="shared" si="0"/>
        <v>-0.8715551670048729</v>
      </c>
      <c r="AT13">
        <f t="shared" si="0"/>
        <v>0.89072714387325913</v>
      </c>
      <c r="AU13">
        <f t="shared" si="0"/>
        <v>1.2783703837608038</v>
      </c>
      <c r="AV13">
        <f t="shared" si="0"/>
        <v>0.71391104362867819</v>
      </c>
      <c r="AX13">
        <f t="shared" ref="AX13:AY13" si="4">AX8-1</f>
        <v>4.3241308062696557</v>
      </c>
      <c r="AY13">
        <f t="shared" si="4"/>
        <v>2.1929712450610932</v>
      </c>
      <c r="AZ13">
        <f t="shared" si="0"/>
        <v>3.5816184050079665</v>
      </c>
    </row>
  </sheetData>
  <mergeCells count="13">
    <mergeCell ref="V2:X2"/>
    <mergeCell ref="B2:D2"/>
    <mergeCell ref="F2:H2"/>
    <mergeCell ref="J2:L2"/>
    <mergeCell ref="N2:P2"/>
    <mergeCell ref="R2:T2"/>
    <mergeCell ref="AX2:AZ2"/>
    <mergeCell ref="Z2:AB2"/>
    <mergeCell ref="AD2:AF2"/>
    <mergeCell ref="AH2:AJ2"/>
    <mergeCell ref="AL2:AN2"/>
    <mergeCell ref="AP2:AR2"/>
    <mergeCell ref="AT2:A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E63E9-F9C4-4E7E-B42A-9490AE4EABD8}">
  <dimension ref="B4:U26"/>
  <sheetViews>
    <sheetView tabSelected="1" workbookViewId="0">
      <selection sqref="A1:XFD1048576"/>
    </sheetView>
  </sheetViews>
  <sheetFormatPr defaultRowHeight="15"/>
  <cols>
    <col min="20" max="20" width="12" bestFit="1" customWidth="1"/>
  </cols>
  <sheetData>
    <row r="4" spans="2:21">
      <c r="B4" s="2" t="s">
        <v>20</v>
      </c>
      <c r="C4" s="2"/>
      <c r="D4" s="21" t="s">
        <v>21</v>
      </c>
      <c r="E4" s="21"/>
      <c r="F4" s="21"/>
      <c r="H4" s="2" t="s">
        <v>20</v>
      </c>
      <c r="I4" s="2"/>
      <c r="J4" s="21" t="s">
        <v>22</v>
      </c>
      <c r="K4" s="21"/>
      <c r="L4" s="21"/>
      <c r="N4" s="2" t="s">
        <v>20</v>
      </c>
      <c r="O4" s="2"/>
      <c r="P4" s="21" t="s">
        <v>0</v>
      </c>
      <c r="Q4" s="21"/>
      <c r="R4" s="34"/>
    </row>
    <row r="5" spans="2:21">
      <c r="B5" s="34">
        <v>0</v>
      </c>
      <c r="C5" s="2" t="s">
        <v>23</v>
      </c>
      <c r="D5" s="2">
        <v>3405.326</v>
      </c>
      <c r="E5" s="2"/>
      <c r="F5" s="2"/>
      <c r="H5" s="34">
        <v>0</v>
      </c>
      <c r="I5" s="2" t="s">
        <v>23</v>
      </c>
      <c r="J5" s="2">
        <v>14151.652</v>
      </c>
      <c r="K5" s="2"/>
      <c r="L5" s="2"/>
      <c r="N5" s="34">
        <v>0</v>
      </c>
      <c r="O5" s="2" t="s">
        <v>23</v>
      </c>
      <c r="P5" s="2">
        <v>3397.64</v>
      </c>
      <c r="Q5" s="2"/>
      <c r="R5" s="35" t="s">
        <v>24</v>
      </c>
      <c r="S5" s="35" t="s">
        <v>25</v>
      </c>
      <c r="T5" s="35" t="s">
        <v>26</v>
      </c>
      <c r="U5" s="36" t="s">
        <v>14</v>
      </c>
    </row>
    <row r="6" spans="2:21">
      <c r="B6" s="37"/>
      <c r="C6" s="2" t="s">
        <v>27</v>
      </c>
      <c r="D6" s="2">
        <v>12127.823</v>
      </c>
      <c r="E6" s="2">
        <f>D6/D5</f>
        <v>3.5614278926599097</v>
      </c>
      <c r="F6" s="2">
        <v>1</v>
      </c>
      <c r="H6" s="37"/>
      <c r="I6" s="2" t="s">
        <v>27</v>
      </c>
      <c r="J6" s="2">
        <v>7917.317</v>
      </c>
      <c r="K6" s="2">
        <f>J6/J5</f>
        <v>0.5594623864408198</v>
      </c>
      <c r="L6" s="2">
        <v>1</v>
      </c>
      <c r="N6" s="37"/>
      <c r="O6" s="2" t="s">
        <v>27</v>
      </c>
      <c r="P6" s="2">
        <v>13557.157999999999</v>
      </c>
      <c r="Q6" s="2">
        <f>P6/P5</f>
        <v>3.9901690585229748</v>
      </c>
      <c r="R6" s="2">
        <v>1</v>
      </c>
      <c r="S6" s="2">
        <v>1</v>
      </c>
      <c r="T6" s="2">
        <v>1</v>
      </c>
    </row>
    <row r="7" spans="2:21">
      <c r="B7" s="34">
        <v>12</v>
      </c>
      <c r="C7" s="2" t="s">
        <v>23</v>
      </c>
      <c r="D7" s="2">
        <v>3447.9830000000002</v>
      </c>
      <c r="E7" s="2"/>
      <c r="F7" s="2"/>
      <c r="H7" s="34">
        <v>12</v>
      </c>
      <c r="I7" s="2" t="s">
        <v>23</v>
      </c>
      <c r="J7" s="2">
        <v>19041.874</v>
      </c>
      <c r="K7" s="2"/>
      <c r="L7" s="2"/>
      <c r="N7" s="34">
        <v>12</v>
      </c>
      <c r="O7" s="2" t="s">
        <v>23</v>
      </c>
      <c r="P7" s="2">
        <v>2306.6190000000001</v>
      </c>
      <c r="Q7" s="2"/>
      <c r="R7" s="2"/>
      <c r="S7" s="2"/>
      <c r="T7" s="2"/>
    </row>
    <row r="8" spans="2:21">
      <c r="B8" s="37"/>
      <c r="C8" s="2" t="s">
        <v>27</v>
      </c>
      <c r="D8" s="2">
        <v>23476.844000000001</v>
      </c>
      <c r="E8" s="2">
        <f>D8/D7</f>
        <v>6.8088630367377103</v>
      </c>
      <c r="F8" s="2">
        <f>E8/E6</f>
        <v>1.9118351520666059</v>
      </c>
      <c r="H8" s="37"/>
      <c r="I8" s="2" t="s">
        <v>27</v>
      </c>
      <c r="J8" s="2">
        <v>16846.773000000001</v>
      </c>
      <c r="K8" s="2">
        <f>J8/J7</f>
        <v>0.8847224280551379</v>
      </c>
      <c r="L8" s="2">
        <f>K8/0.559462</f>
        <v>1.5813807337319388</v>
      </c>
      <c r="N8" s="37"/>
      <c r="O8" s="2" t="s">
        <v>27</v>
      </c>
      <c r="P8" s="2">
        <v>24928.692999999999</v>
      </c>
      <c r="Q8" s="2">
        <f>P8/P7</f>
        <v>10.807460183064476</v>
      </c>
      <c r="R8" s="2">
        <f>Q8/Q6</f>
        <v>2.7085218757786245</v>
      </c>
      <c r="S8" s="2">
        <v>1.5813807337319388</v>
      </c>
      <c r="T8" s="2">
        <v>1.9118351520666059</v>
      </c>
      <c r="U8">
        <f>_xlfn.T.TEST(R6:T6,R8:T8,2,2)</f>
        <v>3.3206474276182611E-2</v>
      </c>
    </row>
    <row r="9" spans="2:21">
      <c r="B9" s="34">
        <v>24</v>
      </c>
      <c r="C9" s="2" t="s">
        <v>23</v>
      </c>
      <c r="D9" s="2">
        <v>2524.6190000000001</v>
      </c>
      <c r="E9" s="2"/>
      <c r="F9" s="2"/>
      <c r="H9" s="34">
        <v>24</v>
      </c>
      <c r="I9" s="2" t="s">
        <v>23</v>
      </c>
      <c r="J9" s="2">
        <v>13298.388000000001</v>
      </c>
      <c r="K9" s="2"/>
      <c r="L9" s="2">
        <f t="shared" ref="L9:L14" si="0">K9/0.559462</f>
        <v>0</v>
      </c>
      <c r="N9" s="34">
        <v>24</v>
      </c>
      <c r="O9" s="2" t="s">
        <v>23</v>
      </c>
      <c r="P9" s="2">
        <v>2755.0329999999999</v>
      </c>
      <c r="Q9" s="2"/>
      <c r="R9" s="2"/>
      <c r="S9" s="2">
        <v>0</v>
      </c>
      <c r="T9" s="2"/>
    </row>
    <row r="10" spans="2:21">
      <c r="B10" s="37"/>
      <c r="C10" s="2" t="s">
        <v>27</v>
      </c>
      <c r="D10" s="2">
        <v>21522.065999999999</v>
      </c>
      <c r="E10" s="2">
        <f>D10/D9</f>
        <v>8.5248768229978449</v>
      </c>
      <c r="F10" s="2">
        <f>E10/E6</f>
        <v>2.3936682364305581</v>
      </c>
      <c r="H10" s="37"/>
      <c r="I10" s="2" t="s">
        <v>27</v>
      </c>
      <c r="J10" s="2">
        <v>14107.681</v>
      </c>
      <c r="K10" s="2">
        <f>J10/J9</f>
        <v>1.0608564737320041</v>
      </c>
      <c r="L10" s="2">
        <f t="shared" si="0"/>
        <v>1.8962082746138327</v>
      </c>
      <c r="N10" s="37"/>
      <c r="O10" s="2" t="s">
        <v>27</v>
      </c>
      <c r="P10" s="2">
        <v>27508.572</v>
      </c>
      <c r="Q10" s="2">
        <f>P10/P9</f>
        <v>9.984843012769721</v>
      </c>
      <c r="R10" s="2">
        <f>Q10/Q6</f>
        <v>2.5023608940684259</v>
      </c>
      <c r="S10" s="2">
        <v>1.8962082746138327</v>
      </c>
      <c r="T10" s="2">
        <v>2.3936682364305581</v>
      </c>
      <c r="U10">
        <f>_xlfn.T.TEST(R6:T6,R10:T10,2,2)</f>
        <v>2.4776400464290135E-3</v>
      </c>
    </row>
    <row r="11" spans="2:21">
      <c r="B11" s="34">
        <v>48</v>
      </c>
      <c r="C11" s="2" t="s">
        <v>23</v>
      </c>
      <c r="D11" s="2">
        <v>2253.0830000000001</v>
      </c>
      <c r="E11" s="2"/>
      <c r="F11" s="2"/>
      <c r="H11" s="34">
        <v>48</v>
      </c>
      <c r="I11" s="2" t="s">
        <v>23</v>
      </c>
      <c r="J11" s="2">
        <v>11278.61</v>
      </c>
      <c r="K11" s="2"/>
      <c r="L11" s="2">
        <f t="shared" si="0"/>
        <v>0</v>
      </c>
      <c r="N11" s="34">
        <v>48</v>
      </c>
      <c r="O11" s="2" t="s">
        <v>23</v>
      </c>
      <c r="P11" s="2">
        <v>2468.326</v>
      </c>
      <c r="Q11" s="2"/>
      <c r="R11" s="2"/>
      <c r="S11" s="2">
        <v>0</v>
      </c>
      <c r="T11" s="2"/>
    </row>
    <row r="12" spans="2:21">
      <c r="B12" s="37"/>
      <c r="C12" s="2" t="s">
        <v>27</v>
      </c>
      <c r="D12" s="2">
        <v>18875.651999999998</v>
      </c>
      <c r="E12" s="2">
        <f>D12/D11</f>
        <v>8.3776993568368301</v>
      </c>
      <c r="F12" s="2">
        <f>E12/E6</f>
        <v>2.3523428269046915</v>
      </c>
      <c r="H12" s="37"/>
      <c r="I12" s="2" t="s">
        <v>27</v>
      </c>
      <c r="J12" s="2">
        <v>14201.752</v>
      </c>
      <c r="K12" s="2">
        <f>J12/J11</f>
        <v>1.259175731761272</v>
      </c>
      <c r="L12" s="2">
        <f t="shared" si="0"/>
        <v>2.2506903628151185</v>
      </c>
      <c r="N12" s="37"/>
      <c r="O12" s="2" t="s">
        <v>27</v>
      </c>
      <c r="P12" s="2">
        <v>22929.501</v>
      </c>
      <c r="Q12" s="2">
        <f>P12/P11</f>
        <v>9.2894945805375784</v>
      </c>
      <c r="R12" s="2">
        <f>Q12/Q6</f>
        <v>2.3280954877576625</v>
      </c>
      <c r="S12" s="2">
        <v>2.2506903628151185</v>
      </c>
      <c r="T12" s="2">
        <v>2.3523428269046915</v>
      </c>
      <c r="U12">
        <f>_xlfn.T.TEST(R6:T6,R12:T12,2,2)</f>
        <v>1.7900533798718447E-6</v>
      </c>
    </row>
    <row r="13" spans="2:21">
      <c r="B13" s="34">
        <v>72</v>
      </c>
      <c r="C13" s="2" t="s">
        <v>23</v>
      </c>
      <c r="D13" s="2">
        <v>2957.569</v>
      </c>
      <c r="E13" s="2"/>
      <c r="F13" s="2"/>
      <c r="H13" s="34">
        <v>72</v>
      </c>
      <c r="I13" s="2" t="s">
        <v>23</v>
      </c>
      <c r="J13" s="2">
        <v>8519.9529999999995</v>
      </c>
      <c r="K13" s="2"/>
      <c r="L13" s="2">
        <f t="shared" si="0"/>
        <v>0</v>
      </c>
      <c r="N13" s="34">
        <v>72</v>
      </c>
      <c r="O13" s="2" t="s">
        <v>23</v>
      </c>
      <c r="P13" s="2">
        <v>1996.0119999999999</v>
      </c>
      <c r="Q13" s="2"/>
      <c r="R13" s="2"/>
      <c r="S13" s="2">
        <v>0</v>
      </c>
      <c r="T13" s="2"/>
    </row>
    <row r="14" spans="2:21">
      <c r="B14" s="37"/>
      <c r="C14" s="2" t="s">
        <v>27</v>
      </c>
      <c r="D14" s="2">
        <v>22289.773000000001</v>
      </c>
      <c r="E14" s="2">
        <f>D14/D13</f>
        <v>7.5365183365121835</v>
      </c>
      <c r="F14" s="2">
        <f>E14/E6</f>
        <v>2.1161507585328123</v>
      </c>
      <c r="H14" s="37"/>
      <c r="I14" s="2" t="s">
        <v>27</v>
      </c>
      <c r="J14" s="2">
        <v>12570.459000000001</v>
      </c>
      <c r="K14" s="2">
        <f>J14/J13</f>
        <v>1.4754141249370742</v>
      </c>
      <c r="L14" s="2">
        <f t="shared" si="0"/>
        <v>2.6372016775707272</v>
      </c>
      <c r="N14" s="37"/>
      <c r="O14" s="2" t="s">
        <v>27</v>
      </c>
      <c r="P14" s="2">
        <v>18583.157999999999</v>
      </c>
      <c r="Q14" s="2">
        <f>P14/P13</f>
        <v>9.3101434259914271</v>
      </c>
      <c r="R14" s="2">
        <f>Q14/Q6</f>
        <v>2.3332704177295502</v>
      </c>
      <c r="S14" s="2">
        <v>2.6372016775707272</v>
      </c>
      <c r="T14" s="2">
        <v>2.1161507585328123</v>
      </c>
      <c r="U14">
        <f>_xlfn.T.TEST(R6:T6,R14:T14,2,2)</f>
        <v>8.3853812007170063E-4</v>
      </c>
    </row>
    <row r="15" spans="2:21">
      <c r="B15" s="2"/>
      <c r="C15" s="2"/>
      <c r="D15" s="2"/>
      <c r="E15" s="2"/>
      <c r="F15" s="2"/>
      <c r="H15" s="2"/>
      <c r="I15" s="2"/>
      <c r="N15" s="2"/>
      <c r="O15" s="2"/>
      <c r="P15" s="2"/>
      <c r="Q15" s="2"/>
      <c r="R15" s="30"/>
    </row>
    <row r="16" spans="2:21">
      <c r="B16" s="2" t="s">
        <v>28</v>
      </c>
      <c r="C16" s="2"/>
      <c r="D16" s="2"/>
      <c r="E16" s="2"/>
      <c r="F16" s="2"/>
      <c r="H16" s="2" t="s">
        <v>28</v>
      </c>
      <c r="I16" s="2"/>
      <c r="J16" s="21" t="s">
        <v>22</v>
      </c>
      <c r="K16" s="21"/>
      <c r="L16" s="21"/>
      <c r="N16" s="2" t="s">
        <v>28</v>
      </c>
      <c r="O16" s="2"/>
      <c r="P16" s="2"/>
      <c r="Q16" s="2"/>
      <c r="R16" s="38"/>
    </row>
    <row r="17" spans="2:21">
      <c r="B17" s="34">
        <v>0</v>
      </c>
      <c r="C17" s="2" t="s">
        <v>23</v>
      </c>
      <c r="D17" s="2">
        <v>2612.2550000000001</v>
      </c>
      <c r="E17" s="2"/>
      <c r="F17" s="2"/>
      <c r="H17" s="34">
        <v>0</v>
      </c>
      <c r="I17" s="2" t="s">
        <v>23</v>
      </c>
      <c r="J17" s="17">
        <v>691.971</v>
      </c>
      <c r="K17" s="17"/>
      <c r="L17" s="17"/>
      <c r="N17" s="34">
        <v>0</v>
      </c>
      <c r="O17" s="2" t="s">
        <v>23</v>
      </c>
      <c r="P17">
        <v>4413.79</v>
      </c>
      <c r="R17" s="35" t="s">
        <v>24</v>
      </c>
      <c r="S17" s="35" t="s">
        <v>25</v>
      </c>
      <c r="T17" s="35" t="s">
        <v>26</v>
      </c>
      <c r="U17" s="36" t="s">
        <v>14</v>
      </c>
    </row>
    <row r="18" spans="2:21">
      <c r="B18" s="37"/>
      <c r="C18" s="2" t="s">
        <v>27</v>
      </c>
      <c r="D18" s="2">
        <v>12146.137000000001</v>
      </c>
      <c r="E18" s="2">
        <f>D18/D17</f>
        <v>4.6496750891471166</v>
      </c>
      <c r="F18" s="2">
        <v>1</v>
      </c>
      <c r="H18" s="37"/>
      <c r="I18" s="2" t="s">
        <v>27</v>
      </c>
      <c r="J18" s="17">
        <v>16071.066000000001</v>
      </c>
      <c r="K18" s="17">
        <f>J18/J17</f>
        <v>23.225057119445758</v>
      </c>
      <c r="L18" s="17">
        <v>1</v>
      </c>
      <c r="N18" s="37"/>
      <c r="O18" s="2" t="s">
        <v>27</v>
      </c>
      <c r="P18">
        <v>34274.127999999997</v>
      </c>
      <c r="Q18">
        <v>7.7652375849326765</v>
      </c>
      <c r="R18" s="2">
        <v>1</v>
      </c>
      <c r="S18" s="2">
        <v>1</v>
      </c>
      <c r="T18" s="2">
        <v>1</v>
      </c>
    </row>
    <row r="19" spans="2:21">
      <c r="B19" s="34">
        <v>12</v>
      </c>
      <c r="C19" s="2" t="s">
        <v>23</v>
      </c>
      <c r="D19" s="2">
        <v>3275.64</v>
      </c>
      <c r="E19" s="2"/>
      <c r="F19" s="2"/>
      <c r="H19" s="34">
        <v>12</v>
      </c>
      <c r="I19" s="2" t="s">
        <v>23</v>
      </c>
      <c r="J19" s="17">
        <v>557.26300000000003</v>
      </c>
      <c r="K19" s="17"/>
      <c r="L19" s="17"/>
      <c r="N19" s="34">
        <v>12</v>
      </c>
      <c r="O19" s="2" t="s">
        <v>23</v>
      </c>
      <c r="P19">
        <v>2300.4969999999998</v>
      </c>
      <c r="R19" s="2"/>
      <c r="S19" s="2"/>
      <c r="T19" s="2"/>
    </row>
    <row r="20" spans="2:21">
      <c r="B20" s="37"/>
      <c r="C20" s="2" t="s">
        <v>27</v>
      </c>
      <c r="D20" s="2">
        <v>23911.743999999999</v>
      </c>
      <c r="E20" s="2">
        <f>D20/D19</f>
        <v>7.2998693385109474</v>
      </c>
      <c r="F20" s="2">
        <f>E20/E18</f>
        <v>1.5699740731453888</v>
      </c>
      <c r="H20" s="37"/>
      <c r="I20" s="2" t="s">
        <v>27</v>
      </c>
      <c r="J20" s="17">
        <v>20477.844000000001</v>
      </c>
      <c r="K20" s="17">
        <f>J20/J19</f>
        <v>36.747180415710353</v>
      </c>
      <c r="L20" s="17">
        <f>K20/23.22506</f>
        <v>1.5822211187273727</v>
      </c>
      <c r="N20" s="37"/>
      <c r="O20" s="2" t="s">
        <v>27</v>
      </c>
      <c r="P20">
        <v>31399.321</v>
      </c>
      <c r="Q20">
        <v>13.648929340051303</v>
      </c>
      <c r="R20" s="2">
        <v>1.7576962019774929</v>
      </c>
      <c r="S20" s="2">
        <v>1.5822211187273727</v>
      </c>
      <c r="T20" s="2">
        <v>1.5699740731453888</v>
      </c>
      <c r="U20">
        <f>_xlfn.T.TEST(R18:T18,R20:T20,2,2)</f>
        <v>4.6527040357784372E-4</v>
      </c>
    </row>
    <row r="21" spans="2:21">
      <c r="B21" s="34">
        <v>24</v>
      </c>
      <c r="C21" s="2" t="s">
        <v>23</v>
      </c>
      <c r="D21" s="2">
        <v>3797.8820000000001</v>
      </c>
      <c r="E21" s="2"/>
      <c r="F21" s="2"/>
      <c r="H21" s="34">
        <v>24</v>
      </c>
      <c r="I21" s="2" t="s">
        <v>23</v>
      </c>
      <c r="J21" s="17">
        <v>382.60700000000003</v>
      </c>
      <c r="K21" s="17"/>
      <c r="L21" s="17"/>
      <c r="N21" s="34">
        <v>24</v>
      </c>
      <c r="O21" s="2" t="s">
        <v>23</v>
      </c>
      <c r="P21">
        <v>3032.2049999999999</v>
      </c>
      <c r="R21" s="2"/>
      <c r="S21" s="2"/>
      <c r="T21" s="2"/>
    </row>
    <row r="22" spans="2:21">
      <c r="B22" s="37"/>
      <c r="C22" s="2" t="s">
        <v>27</v>
      </c>
      <c r="D22" s="2">
        <v>25534.228999999999</v>
      </c>
      <c r="E22" s="2">
        <f>D22/D21</f>
        <v>6.7232812920464617</v>
      </c>
      <c r="F22" s="2">
        <f>E22/E18</f>
        <v>1.4459679790829651</v>
      </c>
      <c r="H22" s="37"/>
      <c r="I22" s="2" t="s">
        <v>27</v>
      </c>
      <c r="J22" s="17">
        <v>19103.016</v>
      </c>
      <c r="K22" s="17">
        <f>J22/J21</f>
        <v>49.928558547020828</v>
      </c>
      <c r="L22" s="17">
        <f t="shared" ref="L22:L26" si="1">K22/23.22506</f>
        <v>2.1497709175787203</v>
      </c>
      <c r="N22" s="37"/>
      <c r="O22" s="2" t="s">
        <v>27</v>
      </c>
      <c r="P22">
        <v>37668.927000000003</v>
      </c>
      <c r="Q22">
        <v>12.422948646282162</v>
      </c>
      <c r="R22" s="2">
        <v>1.5998155685997213</v>
      </c>
      <c r="S22" s="2">
        <v>2.1497709175787203</v>
      </c>
      <c r="T22" s="2">
        <v>1.4459679790829651</v>
      </c>
      <c r="U22">
        <f>_xlfn.T.TEST(R18:T18,R22:T22,2,2)</f>
        <v>2.6637175886337478E-2</v>
      </c>
    </row>
    <row r="23" spans="2:21">
      <c r="B23" s="34">
        <v>48</v>
      </c>
      <c r="C23" s="2" t="s">
        <v>23</v>
      </c>
      <c r="D23" s="2">
        <v>3625.4679999999998</v>
      </c>
      <c r="E23" s="2"/>
      <c r="F23" s="2"/>
      <c r="H23" s="34">
        <v>48</v>
      </c>
      <c r="I23" s="2" t="s">
        <v>23</v>
      </c>
      <c r="J23" s="17">
        <v>359.19200000000001</v>
      </c>
      <c r="K23" s="17"/>
      <c r="L23" s="17"/>
      <c r="N23" s="34">
        <v>48</v>
      </c>
      <c r="O23" s="2" t="s">
        <v>23</v>
      </c>
      <c r="P23">
        <v>1832.376</v>
      </c>
      <c r="R23" s="2"/>
      <c r="S23" s="2"/>
      <c r="T23" s="2"/>
    </row>
    <row r="24" spans="2:21">
      <c r="B24" s="37"/>
      <c r="C24" s="2" t="s">
        <v>27</v>
      </c>
      <c r="D24" s="2">
        <v>25456.057000000001</v>
      </c>
      <c r="E24" s="2">
        <f>D24/D23</f>
        <v>7.0214540577933668</v>
      </c>
      <c r="F24" s="2">
        <f>E24/E18</f>
        <v>1.5100956353234785</v>
      </c>
      <c r="H24" s="37"/>
      <c r="I24" s="2" t="s">
        <v>27</v>
      </c>
      <c r="J24" s="17">
        <v>11076.409</v>
      </c>
      <c r="K24" s="17">
        <f>J24/J23</f>
        <v>30.837014744203657</v>
      </c>
      <c r="L24" s="17">
        <f t="shared" si="1"/>
        <v>1.3277474738150798</v>
      </c>
      <c r="N24" s="37"/>
      <c r="O24" s="2" t="s">
        <v>27</v>
      </c>
      <c r="P24">
        <v>27112.614000000001</v>
      </c>
      <c r="Q24">
        <v>14.796424969547736</v>
      </c>
      <c r="R24" s="2">
        <v>1.905469603062744</v>
      </c>
      <c r="S24" s="2">
        <v>1.3277474738150798</v>
      </c>
      <c r="T24" s="2">
        <v>1.5100956353234785</v>
      </c>
      <c r="U24">
        <f>_xlfn.T.TEST(R18:T18,R24:T24,2,2)</f>
        <v>2.7076945440743849E-2</v>
      </c>
    </row>
    <row r="25" spans="2:21">
      <c r="B25" s="34">
        <v>72</v>
      </c>
      <c r="C25" s="2" t="s">
        <v>23</v>
      </c>
      <c r="D25" s="2">
        <v>5252.125</v>
      </c>
      <c r="E25" s="2"/>
      <c r="F25" s="2"/>
      <c r="H25" s="34">
        <v>72</v>
      </c>
      <c r="I25" s="2" t="s">
        <v>23</v>
      </c>
      <c r="J25" s="17">
        <v>371.02100000000002</v>
      </c>
      <c r="K25" s="17"/>
      <c r="L25" s="17"/>
      <c r="N25" s="34">
        <v>72</v>
      </c>
      <c r="O25" s="2" t="s">
        <v>23</v>
      </c>
      <c r="P25">
        <v>1517.598</v>
      </c>
      <c r="R25" s="2"/>
      <c r="S25" s="2"/>
      <c r="T25" s="2"/>
    </row>
    <row r="26" spans="2:21">
      <c r="B26" s="37"/>
      <c r="C26" s="2" t="s">
        <v>27</v>
      </c>
      <c r="D26" s="2">
        <v>31688.764999999999</v>
      </c>
      <c r="E26" s="2">
        <f>D26/D25</f>
        <v>6.0335131018397314</v>
      </c>
      <c r="F26" s="2">
        <f>E26/E18</f>
        <v>1.2976203683398555</v>
      </c>
      <c r="H26" s="37"/>
      <c r="I26" s="2" t="s">
        <v>27</v>
      </c>
      <c r="J26" s="17">
        <v>10459.995000000001</v>
      </c>
      <c r="K26" s="17">
        <f>J26/J25</f>
        <v>28.19246080410543</v>
      </c>
      <c r="L26" s="17">
        <f t="shared" si="1"/>
        <v>1.2138810751879836</v>
      </c>
      <c r="N26" s="37"/>
      <c r="O26" s="2" t="s">
        <v>27</v>
      </c>
      <c r="P26">
        <v>19230.057000000001</v>
      </c>
      <c r="Q26">
        <v>12.671377400339221</v>
      </c>
      <c r="R26" s="2">
        <v>1.631807988414421</v>
      </c>
      <c r="S26" s="2">
        <v>1.2138810751879836</v>
      </c>
      <c r="T26" s="2">
        <v>1.2976203683398555</v>
      </c>
      <c r="U26">
        <f>_xlfn.T.TEST(R18:T18,R26:T26,2,2)</f>
        <v>4.0527848936965948E-2</v>
      </c>
    </row>
  </sheetData>
  <mergeCells count="34">
    <mergeCell ref="B25:B26"/>
    <mergeCell ref="H25:H26"/>
    <mergeCell ref="N25:N26"/>
    <mergeCell ref="B21:B22"/>
    <mergeCell ref="H21:H22"/>
    <mergeCell ref="N21:N22"/>
    <mergeCell ref="B23:B24"/>
    <mergeCell ref="H23:H24"/>
    <mergeCell ref="N23:N24"/>
    <mergeCell ref="J16:L16"/>
    <mergeCell ref="B17:B18"/>
    <mergeCell ref="H17:H18"/>
    <mergeCell ref="N17:N18"/>
    <mergeCell ref="B19:B20"/>
    <mergeCell ref="H19:H20"/>
    <mergeCell ref="N19:N20"/>
    <mergeCell ref="B11:B12"/>
    <mergeCell ref="H11:H12"/>
    <mergeCell ref="N11:N12"/>
    <mergeCell ref="B13:B14"/>
    <mergeCell ref="H13:H14"/>
    <mergeCell ref="N13:N14"/>
    <mergeCell ref="B7:B8"/>
    <mergeCell ref="H7:H8"/>
    <mergeCell ref="N7:N8"/>
    <mergeCell ref="B9:B10"/>
    <mergeCell ref="H9:H10"/>
    <mergeCell ref="N9:N10"/>
    <mergeCell ref="D4:F4"/>
    <mergeCell ref="J4:L4"/>
    <mergeCell ref="P4:R4"/>
    <mergeCell ref="B5:B6"/>
    <mergeCell ref="H5:H6"/>
    <mergeCell ref="N5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5</vt:i4>
      </vt:variant>
    </vt:vector>
  </HeadingPairs>
  <TitlesOfParts>
    <vt:vector size="5" baseType="lpstr">
      <vt:lpstr>KKU-213A</vt:lpstr>
      <vt:lpstr>KKU-213B</vt:lpstr>
      <vt:lpstr>KKU-213A-1 (Graph)</vt:lpstr>
      <vt:lpstr>KKU-213B-1 (Graph)</vt:lpstr>
      <vt:lpstr>LC3-II-LC3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09T10:32:02Z</dcterms:created>
  <dcterms:modified xsi:type="dcterms:W3CDTF">2020-10-09T14:01:43Z</dcterms:modified>
</cp:coreProperties>
</file>